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DW" sheetId="1" state="visible" r:id="rId2"/>
    <sheet name="SSI" sheetId="2" state="visible" r:id="rId3"/>
    <sheet name="MPI" sheetId="3" state="visible" r:id="rId4"/>
    <sheet name="GMPI" sheetId="4" state="visible" r:id="rId5"/>
    <sheet name="HMI" sheetId="5" state="visible" r:id="rId6"/>
    <sheet name="STI" sheetId="6" state="visible" r:id="rId7"/>
    <sheet name="TI" sheetId="7" state="visible" r:id="rId8"/>
    <sheet name="SI" sheetId="8" state="visible" r:id="rId9"/>
    <sheet name="STS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69">
  <si>
    <t xml:space="preserve">S. No</t>
  </si>
  <si>
    <t xml:space="preserve">Name</t>
  </si>
  <si>
    <t xml:space="preserve">NP</t>
  </si>
  <si>
    <t xml:space="preserve">LP</t>
  </si>
  <si>
    <t xml:space="preserve">EC 520029</t>
  </si>
  <si>
    <t xml:space="preserve">EC 550851</t>
  </si>
  <si>
    <t xml:space="preserve">GANGA 1</t>
  </si>
  <si>
    <t xml:space="preserve">IC 282094</t>
  </si>
  <si>
    <t xml:space="preserve">IPM 02-17</t>
  </si>
  <si>
    <t xml:space="preserve">IPM 02-3</t>
  </si>
  <si>
    <t xml:space="preserve">IPM 205-4</t>
  </si>
  <si>
    <t xml:space="preserve">KM 16-69</t>
  </si>
  <si>
    <t xml:space="preserve">KM 16-80</t>
  </si>
  <si>
    <t xml:space="preserve">LGG 460</t>
  </si>
  <si>
    <t xml:space="preserve">M 1032</t>
  </si>
  <si>
    <t xml:space="preserve">M 1129</t>
  </si>
  <si>
    <t xml:space="preserve">M 1209</t>
  </si>
  <si>
    <t xml:space="preserve">M 1316</t>
  </si>
  <si>
    <t xml:space="preserve">M 1443</t>
  </si>
  <si>
    <t xml:space="preserve">M 209</t>
  </si>
  <si>
    <t xml:space="preserve">M 512</t>
  </si>
  <si>
    <t xml:space="preserve">M 961</t>
  </si>
  <si>
    <t xml:space="preserve">MH 810</t>
  </si>
  <si>
    <t xml:space="preserve">MH 934</t>
  </si>
  <si>
    <t xml:space="preserve">ML 1451</t>
  </si>
  <si>
    <t xml:space="preserve">ML 1666</t>
  </si>
  <si>
    <t xml:space="preserve">ML 818</t>
  </si>
  <si>
    <t xml:space="preserve">MUSKAN</t>
  </si>
  <si>
    <t xml:space="preserve">PDM 139</t>
  </si>
  <si>
    <t xml:space="preserve">PLM 167</t>
  </si>
  <si>
    <t xml:space="preserve">PUSA 1031</t>
  </si>
  <si>
    <t xml:space="preserve">PUSA 1132</t>
  </si>
  <si>
    <t xml:space="preserve">PUSA 1333</t>
  </si>
  <si>
    <t xml:space="preserve">PUSA BAISAKHI</t>
  </si>
  <si>
    <t xml:space="preserve">PUSA RATNA</t>
  </si>
  <si>
    <t xml:space="preserve">PUSA VISHAL</t>
  </si>
  <si>
    <t xml:space="preserve">RMG 1028</t>
  </si>
  <si>
    <t xml:space="preserve">RMG 1087</t>
  </si>
  <si>
    <t xml:space="preserve">V 04-04</t>
  </si>
  <si>
    <t xml:space="preserve">V 6183</t>
  </si>
  <si>
    <t xml:space="preserve">LP/NP</t>
  </si>
  <si>
    <t xml:space="preserve">1-LP/NP</t>
  </si>
  <si>
    <t xml:space="preserve">XLP/XNP</t>
  </si>
  <si>
    <t xml:space="preserve">1-XLP/XNP</t>
  </si>
  <si>
    <t xml:space="preserve">SSI</t>
  </si>
  <si>
    <t xml:space="preserve">Mean</t>
  </si>
  <si>
    <t xml:space="preserve">stdev</t>
  </si>
  <si>
    <t xml:space="preserve">NP+LP</t>
  </si>
  <si>
    <t xml:space="preserve">(NP+LP)/2</t>
  </si>
  <si>
    <t xml:space="preserve">STANDARD</t>
  </si>
  <si>
    <t xml:space="preserve">NP*LP</t>
  </si>
  <si>
    <t xml:space="preserve">SQRTNP*LP</t>
  </si>
  <si>
    <t xml:space="preserve">mean</t>
  </si>
  <si>
    <t xml:space="preserve">sd</t>
  </si>
  <si>
    <t xml:space="preserve">standra</t>
  </si>
  <si>
    <t xml:space="preserve">2(NP*LP)</t>
  </si>
  <si>
    <t xml:space="preserve">HMI</t>
  </si>
  <si>
    <t xml:space="preserve">MEAN</t>
  </si>
  <si>
    <t xml:space="preserve">SD</t>
  </si>
  <si>
    <t xml:space="preserve">STAND</t>
  </si>
  <si>
    <t xml:space="preserve">XNP</t>
  </si>
  <si>
    <t xml:space="preserve">XNP2</t>
  </si>
  <si>
    <t xml:space="preserve">STI</t>
  </si>
  <si>
    <t xml:space="preserve">NP-LP</t>
  </si>
  <si>
    <t xml:space="preserve">MPI</t>
  </si>
  <si>
    <t xml:space="preserve">GMPI</t>
  </si>
  <si>
    <t xml:space="preserve">TI</t>
  </si>
  <si>
    <t xml:space="preserve">SI</t>
  </si>
  <si>
    <t xml:space="preserve">S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  <col collapsed="false" customWidth="true" hidden="false" outlineLevel="0" max="8" min="8" style="0" width="11.99"/>
    <col collapsed="false" customWidth="true" hidden="false" outlineLevel="0" max="9" min="9" style="0" width="12.28"/>
    <col collapsed="false" customWidth="true" hidden="false" outlineLevel="0" max="16" min="16" style="0" width="12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0</v>
      </c>
      <c r="F1" s="0" t="s">
        <v>41</v>
      </c>
      <c r="G1" s="0" t="s">
        <v>42</v>
      </c>
      <c r="H1" s="0" t="s">
        <v>43</v>
      </c>
      <c r="I1" s="0" t="s">
        <v>44</v>
      </c>
      <c r="J1" s="0" t="s">
        <v>45</v>
      </c>
      <c r="K1" s="0" t="s">
        <v>46</v>
      </c>
      <c r="O1" s="0" t="s">
        <v>1</v>
      </c>
      <c r="P1" s="0" t="s">
        <v>44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  <c r="E2" s="0" t="n">
        <f aca="false">D2/C2</f>
        <v>0.514285714285714</v>
      </c>
      <c r="F2" s="0" t="n">
        <f aca="false">1-E2</f>
        <v>0.485714285714286</v>
      </c>
      <c r="G2" s="0" t="n">
        <f aca="false">0.166/0.22</f>
        <v>0.754545454545455</v>
      </c>
      <c r="H2" s="0" t="n">
        <f aca="false">1-G2</f>
        <v>0.245454545454545</v>
      </c>
      <c r="I2" s="2" t="n">
        <f aca="false">F2/$H$2</f>
        <v>1.97883597883598</v>
      </c>
      <c r="J2" s="1" t="n">
        <f aca="false">AVERAGE(I2:I37)</f>
        <v>0.855574079582433</v>
      </c>
      <c r="K2" s="0" t="n">
        <f aca="false">STDEV(I2:I37)</f>
        <v>0.629859408556455</v>
      </c>
      <c r="L2" s="0" t="n">
        <f aca="false">STANDARDIZE(I2,$J$2,$K$2)</f>
        <v>1.78335337060043</v>
      </c>
      <c r="M2" s="0" t="n">
        <f aca="false">(I2-$J$2)/$K$2</f>
        <v>1.78335337060043</v>
      </c>
      <c r="O2" s="0" t="s">
        <v>19</v>
      </c>
      <c r="P2" s="2" t="n">
        <v>-0.490852298081214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  <c r="E3" s="0" t="n">
        <f aca="false">D3/C3</f>
        <v>0.787234042553192</v>
      </c>
      <c r="F3" s="0" t="n">
        <f aca="false">1-E3</f>
        <v>0.212765957446808</v>
      </c>
      <c r="I3" s="2" t="n">
        <f aca="false">F3/$H$2</f>
        <v>0.86682427107959</v>
      </c>
      <c r="L3" s="0" t="n">
        <f aca="false">STANDARDIZE(I3,$J$2,$K$2)</f>
        <v>0.0178614327964732</v>
      </c>
      <c r="M3" s="0" t="n">
        <f aca="false">(I3-$J$2)/$K$2</f>
        <v>0.0178614327964732</v>
      </c>
      <c r="O3" s="0" t="s">
        <v>21</v>
      </c>
      <c r="P3" s="2" t="n">
        <v>-0.231481481481482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  <c r="E4" s="0" t="n">
        <f aca="false">D4/C4</f>
        <v>0.742857142857143</v>
      </c>
      <c r="F4" s="0" t="n">
        <f aca="false">1-E4</f>
        <v>0.257142857142857</v>
      </c>
      <c r="I4" s="2" t="n">
        <f aca="false">F4/$H$2</f>
        <v>1.04761904761905</v>
      </c>
      <c r="L4" s="0" t="n">
        <f aca="false">STANDARDIZE(I4,$J$2,$K$2)</f>
        <v>0.304901324688876</v>
      </c>
      <c r="M4" s="0" t="n">
        <f aca="false">(I4-$J$2)/$K$2</f>
        <v>0.304901324688876</v>
      </c>
      <c r="O4" s="0" t="s">
        <v>25</v>
      </c>
      <c r="P4" s="2" t="n">
        <v>-0.0823045267489709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  <c r="E5" s="0" t="n">
        <f aca="false">D5/C5</f>
        <v>0.84375</v>
      </c>
      <c r="F5" s="0" t="n">
        <f aca="false">1-E5</f>
        <v>0.15625</v>
      </c>
      <c r="I5" s="2" t="n">
        <f aca="false">F5/$H$2</f>
        <v>0.636574074074074</v>
      </c>
      <c r="L5" s="0" t="n">
        <f aca="false">STANDARDIZE(I5,$J$2,$K$2)</f>
        <v>-0.34769664870177</v>
      </c>
      <c r="M5" s="0" t="n">
        <f aca="false">(I5-$J$2)/$K$2</f>
        <v>-0.34769664870177</v>
      </c>
      <c r="O5" s="0" t="s">
        <v>23</v>
      </c>
      <c r="P5" s="2" t="n">
        <v>0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  <c r="E6" s="0" t="n">
        <f aca="false">D6/C6</f>
        <v>0.702380952380952</v>
      </c>
      <c r="F6" s="0" t="n">
        <f aca="false">1-E6</f>
        <v>0.297619047619048</v>
      </c>
      <c r="I6" s="2" t="n">
        <f aca="false">F6/$H$2</f>
        <v>1.21252204585538</v>
      </c>
      <c r="L6" s="0" t="n">
        <f aca="false">STANDARDIZE(I6,$J$2,$K$2)</f>
        <v>0.566710541152381</v>
      </c>
      <c r="M6" s="0" t="n">
        <f aca="false">(I6-$J$2)/$K$2</f>
        <v>0.566710541152381</v>
      </c>
      <c r="O6" s="0" t="s">
        <v>37</v>
      </c>
      <c r="P6" s="2" t="n">
        <v>0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  <c r="E7" s="0" t="n">
        <f aca="false">D7/C7</f>
        <v>0.868421052631579</v>
      </c>
      <c r="F7" s="0" t="n">
        <f aca="false">1-E7</f>
        <v>0.131578947368421</v>
      </c>
      <c r="I7" s="2" t="n">
        <f aca="false">F7/$H$2</f>
        <v>0.536062378167642</v>
      </c>
      <c r="L7" s="0" t="n">
        <f aca="false">STANDARDIZE(I7,$J$2,$K$2)</f>
        <v>-0.507274634742798</v>
      </c>
      <c r="M7" s="0" t="n">
        <f aca="false">(I7-$J$2)/$K$2</f>
        <v>-0.507274634742798</v>
      </c>
      <c r="O7" s="0" t="s">
        <v>17</v>
      </c>
      <c r="P7" s="2" t="n">
        <v>0.0536062378167643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  <c r="E8" s="0" t="n">
        <f aca="false">D8/C8</f>
        <v>0.764705882352941</v>
      </c>
      <c r="F8" s="0" t="n">
        <f aca="false">1-E8</f>
        <v>0.235294117647059</v>
      </c>
      <c r="I8" s="2" t="n">
        <f aca="false">F8/$H$2</f>
        <v>0.958605664488018</v>
      </c>
      <c r="L8" s="0" t="n">
        <f aca="false">STANDARDIZE(I8,$J$2,$K$2)</f>
        <v>0.163578702653213</v>
      </c>
      <c r="M8" s="0" t="n">
        <f aca="false">(I8-$J$2)/$K$2</f>
        <v>0.163578702653213</v>
      </c>
      <c r="O8" s="0" t="s">
        <v>24</v>
      </c>
      <c r="P8" s="2" t="n">
        <v>0.0579644685335749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  <c r="E9" s="0" t="n">
        <f aca="false">D9/C9</f>
        <v>0.835443037974684</v>
      </c>
      <c r="F9" s="0" t="n">
        <f aca="false">1-E9</f>
        <v>0.164556962025316</v>
      </c>
      <c r="I9" s="2" t="n">
        <f aca="false">F9/$H$2</f>
        <v>0.670417252695734</v>
      </c>
      <c r="L9" s="0" t="n">
        <f aca="false">STANDARDIZE(I9,$J$2,$K$2)</f>
        <v>-0.293965326819601</v>
      </c>
      <c r="M9" s="0" t="n">
        <f aca="false">(I9-$J$2)/$K$2</f>
        <v>-0.293965326819601</v>
      </c>
      <c r="O9" s="0" t="s">
        <v>16</v>
      </c>
      <c r="P9" s="2" t="n">
        <v>0.149507305470607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  <c r="E10" s="0" t="n">
        <f aca="false">D10/C10</f>
        <v>0.685714285714286</v>
      </c>
      <c r="F10" s="0" t="n">
        <f aca="false">1-E10</f>
        <v>0.314285714285714</v>
      </c>
      <c r="I10" s="2" t="n">
        <f aca="false">F10/$H$2</f>
        <v>1.28042328042328</v>
      </c>
      <c r="L10" s="0" t="n">
        <f aca="false">STANDARDIZE(I10,$J$2,$K$2)</f>
        <v>0.674514336166766</v>
      </c>
      <c r="M10" s="0" t="n">
        <f aca="false">(I10-$J$2)/$K$2</f>
        <v>0.674514336166766</v>
      </c>
      <c r="O10" s="0" t="s">
        <v>9</v>
      </c>
      <c r="P10" s="2" t="n">
        <v>0.536062378167642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  <c r="E11" s="0" t="n">
        <f aca="false">D11/C11</f>
        <v>0.767857142857143</v>
      </c>
      <c r="F11" s="0" t="n">
        <f aca="false">1-E11</f>
        <v>0.232142857142857</v>
      </c>
      <c r="I11" s="2" t="n">
        <f aca="false">F11/$H$2</f>
        <v>0.945767195767196</v>
      </c>
      <c r="L11" s="0" t="n">
        <f aca="false">STANDARDIZE(I11,$J$2,$K$2)</f>
        <v>0.1431956321673</v>
      </c>
      <c r="M11" s="0" t="n">
        <f aca="false">(I11-$J$2)/$K$2</f>
        <v>0.1431956321673</v>
      </c>
      <c r="O11" s="0" t="s">
        <v>30</v>
      </c>
      <c r="P11" s="2" t="n">
        <v>0.634920634920636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  <c r="E12" s="0" t="n">
        <f aca="false">D12/C12</f>
        <v>0.789473684210526</v>
      </c>
      <c r="F12" s="0" t="n">
        <f aca="false">1-E12</f>
        <v>0.210526315789474</v>
      </c>
      <c r="I12" s="2" t="n">
        <f aca="false">F12/$H$2</f>
        <v>0.857699805068226</v>
      </c>
      <c r="L12" s="0" t="n">
        <f aca="false">STANDARDIZE(I12,$J$2,$K$2)</f>
        <v>0.00337492058849345</v>
      </c>
      <c r="M12" s="0" t="n">
        <f aca="false">(I12-$J$2)/$K$2</f>
        <v>0.00337492058849345</v>
      </c>
      <c r="O12" s="0" t="s">
        <v>7</v>
      </c>
      <c r="P12" s="2" t="n">
        <v>0.636574074074074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  <c r="E13" s="0" t="n">
        <f aca="false">D13/C13</f>
        <v>0.728571428571429</v>
      </c>
      <c r="F13" s="0" t="n">
        <f aca="false">1-E13</f>
        <v>0.271428571428571</v>
      </c>
      <c r="I13" s="2" t="n">
        <f aca="false">F13/$H$2</f>
        <v>1.10582010582011</v>
      </c>
      <c r="L13" s="0" t="n">
        <f aca="false">STANDARDIZE(I13,$J$2,$K$2)</f>
        <v>0.397304577558348</v>
      </c>
      <c r="M13" s="0" t="n">
        <f aca="false">(I13-$J$2)/$K$2</f>
        <v>0.397304577558348</v>
      </c>
      <c r="O13" s="0" t="s">
        <v>11</v>
      </c>
      <c r="P13" s="2" t="n">
        <v>0.670417252695734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  <c r="E14" s="0" t="n">
        <f aca="false">D14/C14</f>
        <v>0.963302752293578</v>
      </c>
      <c r="F14" s="0" t="n">
        <f aca="false">1-E14</f>
        <v>0.0366972477064218</v>
      </c>
      <c r="I14" s="2" t="n">
        <f aca="false">F14/$H$2</f>
        <v>0.149507305470607</v>
      </c>
      <c r="L14" s="0" t="n">
        <f aca="false">STANDARDIZE(I14,$J$2,$K$2)</f>
        <v>-1.12099107280151</v>
      </c>
      <c r="M14" s="0" t="n">
        <f aca="false">(I14-$J$2)/$K$2</f>
        <v>-1.12099107280151</v>
      </c>
      <c r="O14" s="0" t="s">
        <v>33</v>
      </c>
      <c r="P14" s="2" t="n">
        <v>0.690521029504081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  <c r="E15" s="0" t="n">
        <f aca="false">D15/C15</f>
        <v>0.986842105263158</v>
      </c>
      <c r="F15" s="0" t="n">
        <f aca="false">1-E15</f>
        <v>0.0131578947368421</v>
      </c>
      <c r="I15" s="2" t="n">
        <f aca="false">F15/$H$2</f>
        <v>0.0536062378167643</v>
      </c>
      <c r="L15" s="0" t="n">
        <f aca="false">STANDARDIZE(I15,$J$2,$K$2)</f>
        <v>-1.27324896773974</v>
      </c>
      <c r="M15" s="0" t="n">
        <f aca="false">(I15-$J$2)/$K$2</f>
        <v>-1.27324896773974</v>
      </c>
      <c r="O15" s="0" t="s">
        <v>39</v>
      </c>
      <c r="P15" s="2" t="n">
        <v>0.786224821312541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  <c r="E16" s="0" t="n">
        <f aca="false">D16/C16</f>
        <v>0.791208791208791</v>
      </c>
      <c r="F16" s="0" t="n">
        <f aca="false">1-E16</f>
        <v>0.208791208791209</v>
      </c>
      <c r="I16" s="2" t="n">
        <f aca="false">F16/$H$2</f>
        <v>0.850630850630851</v>
      </c>
      <c r="L16" s="0" t="n">
        <f aca="false">STANDARDIZE(I16,$J$2,$K$2)</f>
        <v>-0.00784814656164388</v>
      </c>
      <c r="M16" s="0" t="n">
        <f aca="false">(I16-$J$2)/$K$2</f>
        <v>-0.00784814656164388</v>
      </c>
      <c r="O16" s="0" t="s">
        <v>22</v>
      </c>
      <c r="P16" s="2" t="n">
        <v>0.827546296296297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  <c r="E17" s="0" t="n">
        <f aca="false">D17/C17</f>
        <v>1.12048192771084</v>
      </c>
      <c r="F17" s="0" t="n">
        <f aca="false">1-E17</f>
        <v>-0.120481927710843</v>
      </c>
      <c r="I17" s="2" t="n">
        <f aca="false">F17/$H$2</f>
        <v>-0.490852298081214</v>
      </c>
      <c r="L17" s="0" t="n">
        <f aca="false">STANDARDIZE(I17,$J$2,$K$2)</f>
        <v>-2.13766176923428</v>
      </c>
      <c r="M17" s="0" t="n">
        <f aca="false">(I17-$J$2)/$K$2</f>
        <v>-2.13766176923428</v>
      </c>
      <c r="O17" s="0" t="s">
        <v>18</v>
      </c>
      <c r="P17" s="2" t="n">
        <v>0.850630850630851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  <c r="E18" s="0" t="n">
        <f aca="false">D18/C18</f>
        <v>0.610169491525424</v>
      </c>
      <c r="F18" s="0" t="n">
        <f aca="false">1-E18</f>
        <v>0.389830508474576</v>
      </c>
      <c r="I18" s="2" t="n">
        <f aca="false">F18/$H$2</f>
        <v>1.58819836785939</v>
      </c>
      <c r="L18" s="0" t="n">
        <f aca="false">STANDARDIZE(I18,$J$2,$K$2)</f>
        <v>1.16315526659516</v>
      </c>
      <c r="M18" s="0" t="n">
        <f aca="false">(I18-$J$2)/$K$2</f>
        <v>1.16315526659516</v>
      </c>
      <c r="O18" s="0" t="s">
        <v>14</v>
      </c>
      <c r="P18" s="2" t="n">
        <v>0.857699805068226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  <c r="E19" s="0" t="n">
        <f aca="false">D19/C19</f>
        <v>1.05681818181818</v>
      </c>
      <c r="F19" s="0" t="n">
        <f aca="false">1-E19</f>
        <v>-0.0568181818181819</v>
      </c>
      <c r="I19" s="2" t="n">
        <f aca="false">F19/$H$2</f>
        <v>-0.231481481481482</v>
      </c>
      <c r="L19" s="0" t="n">
        <f aca="false">STANDARDIZE(I19,$J$2,$K$2)</f>
        <v>-1.72587016451066</v>
      </c>
      <c r="M19" s="0" t="n">
        <f aca="false">(I19-$J$2)/$K$2</f>
        <v>-1.72587016451066</v>
      </c>
      <c r="O19" s="0" t="s">
        <v>29</v>
      </c>
      <c r="P19" s="2" t="n">
        <v>0.860719874804382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  <c r="E20" s="0" t="n">
        <f aca="false">D20/C20</f>
        <v>0.796875</v>
      </c>
      <c r="F20" s="0" t="n">
        <f aca="false">1-E20</f>
        <v>0.203125</v>
      </c>
      <c r="I20" s="2" t="n">
        <f aca="false">F20/$H$2</f>
        <v>0.827546296296297</v>
      </c>
      <c r="L20" s="0" t="n">
        <f aca="false">STANDARDIZE(I20,$J$2,$K$2)</f>
        <v>-0.0444984752238145</v>
      </c>
      <c r="M20" s="0" t="n">
        <f aca="false">(I20-$J$2)/$K$2</f>
        <v>-0.0444984752238145</v>
      </c>
      <c r="O20" s="0" t="s">
        <v>5</v>
      </c>
      <c r="P20" s="2" t="n">
        <v>0.86682427107959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  <c r="E21" s="0" t="n">
        <f aca="false">D21/C21</f>
        <v>1</v>
      </c>
      <c r="F21" s="0" t="n">
        <f aca="false">1-E21</f>
        <v>0</v>
      </c>
      <c r="I21" s="2" t="n">
        <f aca="false">F21/$H$2</f>
        <v>0</v>
      </c>
      <c r="L21" s="0" t="n">
        <f aca="false">STANDARDIZE(I21,$J$2,$K$2)</f>
        <v>-1.35835722696162</v>
      </c>
      <c r="M21" s="0" t="n">
        <f aca="false">(I21-$J$2)/$K$2</f>
        <v>-1.35835722696162</v>
      </c>
      <c r="O21" s="0" t="s">
        <v>26</v>
      </c>
      <c r="P21" s="2" t="n">
        <v>0.873015873015873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  <c r="E22" s="0" t="n">
        <f aca="false">D22/C22</f>
        <v>0.985772357723577</v>
      </c>
      <c r="F22" s="0" t="n">
        <f aca="false">1-E22</f>
        <v>0.0142276422764229</v>
      </c>
      <c r="I22" s="2" t="n">
        <f aca="false">F22/$H$2</f>
        <v>0.0579644685335749</v>
      </c>
      <c r="L22" s="0" t="n">
        <f aca="false">STANDARDIZE(I22,$J$2,$K$2)</f>
        <v>-1.26632959707129</v>
      </c>
      <c r="M22" s="0" t="n">
        <f aca="false">(I22-$J$2)/$K$2</f>
        <v>-1.26632959707129</v>
      </c>
      <c r="O22" s="0" t="s">
        <v>28</v>
      </c>
      <c r="P22" s="2" t="n">
        <v>0.916666666666667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  <c r="E23" s="0" t="n">
        <f aca="false">D23/C23</f>
        <v>1.02020202020202</v>
      </c>
      <c r="F23" s="0" t="n">
        <f aca="false">1-E23</f>
        <v>-0.0202020202020201</v>
      </c>
      <c r="I23" s="2" t="n">
        <f aca="false">F23/$H$2</f>
        <v>-0.0823045267489709</v>
      </c>
      <c r="L23" s="0" t="n">
        <f aca="false">STANDARDIZE(I23,$J$2,$K$2)</f>
        <v>-1.48902849364572</v>
      </c>
      <c r="M23" s="0" t="n">
        <f aca="false">(I23-$J$2)/$K$2</f>
        <v>-1.48902849364572</v>
      </c>
      <c r="O23" s="0" t="s">
        <v>13</v>
      </c>
      <c r="P23" s="2" t="n">
        <v>0.945767195767196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  <c r="E24" s="0" t="n">
        <f aca="false">D24/C24</f>
        <v>0.785714285714286</v>
      </c>
      <c r="F24" s="0" t="n">
        <f aca="false">1-E24</f>
        <v>0.214285714285714</v>
      </c>
      <c r="I24" s="2" t="n">
        <f aca="false">F24/$H$2</f>
        <v>0.873015873015873</v>
      </c>
      <c r="L24" s="0" t="n">
        <f aca="false">STANDARDIZE(I24,$J$2,$K$2)</f>
        <v>0.0276915660804599</v>
      </c>
      <c r="M24" s="0" t="n">
        <f aca="false">(I24-$J$2)/$K$2</f>
        <v>0.0276915660804599</v>
      </c>
      <c r="O24" s="0" t="s">
        <v>10</v>
      </c>
      <c r="P24" s="2" t="n">
        <v>0.958605664488018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  <c r="E25" s="0" t="n">
        <f aca="false">D25/C25</f>
        <v>0.647058823529412</v>
      </c>
      <c r="F25" s="0" t="n">
        <f aca="false">1-E25</f>
        <v>0.352941176470588</v>
      </c>
      <c r="I25" s="2" t="n">
        <f aca="false">F25/$H$2</f>
        <v>1.43790849673203</v>
      </c>
      <c r="L25" s="0" t="n">
        <f aca="false">STANDARDIZE(I25,$J$2,$K$2)</f>
        <v>0.924546667460631</v>
      </c>
      <c r="M25" s="0" t="n">
        <f aca="false">(I25-$J$2)/$K$2</f>
        <v>0.924546667460631</v>
      </c>
      <c r="O25" s="0" t="s">
        <v>6</v>
      </c>
      <c r="P25" s="2" t="n">
        <v>1.04761904761905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  <c r="E26" s="0" t="n">
        <f aca="false">D26/C26</f>
        <v>0.775</v>
      </c>
      <c r="F26" s="0" t="n">
        <f aca="false">1-E26</f>
        <v>0.225</v>
      </c>
      <c r="I26" s="2" t="n">
        <f aca="false">F26/$H$2</f>
        <v>0.916666666666667</v>
      </c>
      <c r="L26" s="0" t="n">
        <f aca="false">STANDARDIZE(I26,$J$2,$K$2)</f>
        <v>0.0969940057325644</v>
      </c>
      <c r="M26" s="0" t="n">
        <f aca="false">(I26-$J$2)/$K$2</f>
        <v>0.0969940057325644</v>
      </c>
      <c r="O26" s="0" t="s">
        <v>15</v>
      </c>
      <c r="P26" s="2" t="n">
        <v>1.10582010582011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  <c r="E27" s="0" t="n">
        <f aca="false">D27/C27</f>
        <v>0.788732394366197</v>
      </c>
      <c r="F27" s="0" t="n">
        <f aca="false">1-E27</f>
        <v>0.211267605633803</v>
      </c>
      <c r="I27" s="2" t="n">
        <f aca="false">F27/$H$2</f>
        <v>0.860719874804382</v>
      </c>
      <c r="L27" s="0" t="n">
        <f aca="false">STANDARDIZE(I27,$J$2,$K$2)</f>
        <v>0.008169752093952</v>
      </c>
      <c r="M27" s="0" t="n">
        <f aca="false">(I27-$J$2)/$K$2</f>
        <v>0.008169752093952</v>
      </c>
      <c r="O27" s="0" t="s">
        <v>8</v>
      </c>
      <c r="P27" s="2" t="n">
        <v>1.21252204585538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  <c r="E28" s="0" t="n">
        <f aca="false">D28/C28</f>
        <v>0.844155844155844</v>
      </c>
      <c r="F28" s="0" t="n">
        <f aca="false">1-E28</f>
        <v>0.155844155844156</v>
      </c>
      <c r="I28" s="2" t="n">
        <f aca="false">F28/$H$2</f>
        <v>0.634920634920636</v>
      </c>
      <c r="L28" s="0" t="n">
        <f aca="false">STANDARDIZE(I28,$J$2,$K$2)</f>
        <v>-0.350321741112833</v>
      </c>
      <c r="M28" s="0" t="n">
        <f aca="false">(I28-$J$2)/$K$2</f>
        <v>-0.350321741112833</v>
      </c>
      <c r="O28" s="0" t="s">
        <v>12</v>
      </c>
      <c r="P28" s="2" t="n">
        <v>1.28042328042328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  <c r="E29" s="0" t="n">
        <f aca="false">D29/C29</f>
        <v>0.671641791044776</v>
      </c>
      <c r="F29" s="0" t="n">
        <f aca="false">1-E29</f>
        <v>0.328358208955224</v>
      </c>
      <c r="I29" s="2" t="n">
        <f aca="false">F29/$H$2</f>
        <v>1.33775566611388</v>
      </c>
      <c r="L29" s="0" t="n">
        <f aca="false">STANDARDIZE(I29,$J$2,$K$2)</f>
        <v>0.765538436008335</v>
      </c>
      <c r="M29" s="0" t="n">
        <f aca="false">(I29-$J$2)/$K$2</f>
        <v>0.765538436008335</v>
      </c>
      <c r="O29" s="0" t="s">
        <v>31</v>
      </c>
      <c r="P29" s="2" t="n">
        <v>1.33775566611388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  <c r="E30" s="0" t="n">
        <f aca="false">D30/C30</f>
        <v>0.542682926829268</v>
      </c>
      <c r="F30" s="0" t="n">
        <f aca="false">1-E30</f>
        <v>0.457317073170732</v>
      </c>
      <c r="I30" s="2" t="n">
        <f aca="false">F30/$H$2</f>
        <v>1.86314363143631</v>
      </c>
      <c r="L30" s="0" t="n">
        <f aca="false">STANDARDIZE(I30,$J$2,$K$2)</f>
        <v>1.59967373379892</v>
      </c>
      <c r="M30" s="0" t="n">
        <f aca="false">(I30-$J$2)/$K$2</f>
        <v>1.59967373379892</v>
      </c>
      <c r="O30" s="0" t="s">
        <v>34</v>
      </c>
      <c r="P30" s="2" t="n">
        <v>1.35802469135803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  <c r="E31" s="0" t="n">
        <f aca="false">D31/C31</f>
        <v>0.830508474576271</v>
      </c>
      <c r="F31" s="0" t="n">
        <f aca="false">1-E31</f>
        <v>0.169491525423729</v>
      </c>
      <c r="I31" s="2" t="n">
        <f aca="false">F31/$H$2</f>
        <v>0.690521029504081</v>
      </c>
      <c r="L31" s="0" t="n">
        <f aca="false">STANDARDIZE(I31,$J$2,$K$2)</f>
        <v>-0.262047447154325</v>
      </c>
      <c r="M31" s="0" t="n">
        <f aca="false">(I31-$J$2)/$K$2</f>
        <v>-0.262047447154325</v>
      </c>
      <c r="O31" s="0" t="s">
        <v>27</v>
      </c>
      <c r="P31" s="2" t="n">
        <v>1.43790849673203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  <c r="E32" s="0" t="n">
        <f aca="false">D32/C32</f>
        <v>0.666666666666667</v>
      </c>
      <c r="F32" s="0" t="n">
        <f aca="false">1-E32</f>
        <v>0.333333333333333</v>
      </c>
      <c r="I32" s="2" t="n">
        <f aca="false">F32/$H$2</f>
        <v>1.35802469135803</v>
      </c>
      <c r="L32" s="0" t="n">
        <f aca="false">STANDARDIZE(I32,$J$2,$K$2)</f>
        <v>0.797718673326062</v>
      </c>
      <c r="M32" s="0" t="n">
        <f aca="false">(I32-$J$2)/$K$2</f>
        <v>0.797718673326062</v>
      </c>
      <c r="O32" s="0" t="s">
        <v>36</v>
      </c>
      <c r="P32" s="2" t="n">
        <v>1.51135005973716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  <c r="E33" s="0" t="n">
        <f aca="false">D33/C33</f>
        <v>0.530434782608696</v>
      </c>
      <c r="F33" s="0" t="n">
        <f aca="false">1-E33</f>
        <v>0.469565217391304</v>
      </c>
      <c r="I33" s="2" t="n">
        <f aca="false">F33/$H$2</f>
        <v>1.91304347826087</v>
      </c>
      <c r="L33" s="0" t="n">
        <f aca="false">STANDARDIZE(I33,$J$2,$K$2)</f>
        <v>1.67889751953059</v>
      </c>
      <c r="M33" s="0" t="n">
        <f aca="false">(I33-$J$2)/$K$2</f>
        <v>1.67889751953059</v>
      </c>
      <c r="O33" s="0" t="s">
        <v>20</v>
      </c>
      <c r="P33" s="2" t="n">
        <v>1.58819836785939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  <c r="E34" s="0" t="n">
        <f aca="false">D34/C34</f>
        <v>0.629032258064516</v>
      </c>
      <c r="F34" s="0" t="n">
        <f aca="false">1-E34</f>
        <v>0.370967741935484</v>
      </c>
      <c r="I34" s="2" t="n">
        <f aca="false">F34/$H$2</f>
        <v>1.51135005973716</v>
      </c>
      <c r="L34" s="0" t="n">
        <f aca="false">STANDARDIZE(I34,$J$2,$K$2)</f>
        <v>1.04114659755209</v>
      </c>
      <c r="M34" s="0" t="n">
        <f aca="false">(I34-$J$2)/$K$2</f>
        <v>1.04114659755209</v>
      </c>
      <c r="O34" s="0" t="s">
        <v>38</v>
      </c>
      <c r="P34" s="2" t="n">
        <v>1.79738562091503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  <c r="E35" s="0" t="n">
        <f aca="false">D35/C35</f>
        <v>1</v>
      </c>
      <c r="F35" s="0" t="n">
        <f aca="false">1-E35</f>
        <v>0</v>
      </c>
      <c r="I35" s="2" t="n">
        <f aca="false">F35/$H$2</f>
        <v>0</v>
      </c>
      <c r="L35" s="0" t="n">
        <f aca="false">STANDARDIZE(I35,$J$2,$K$2)</f>
        <v>-1.35835722696162</v>
      </c>
      <c r="M35" s="0" t="n">
        <f aca="false">(I35-$J$2)/$K$2</f>
        <v>-1.35835722696162</v>
      </c>
      <c r="O35" s="0" t="s">
        <v>32</v>
      </c>
      <c r="P35" s="2" t="n">
        <v>1.86314363143631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  <c r="E36" s="0" t="n">
        <f aca="false">D36/C36</f>
        <v>0.558823529411765</v>
      </c>
      <c r="F36" s="0" t="n">
        <f aca="false">1-E36</f>
        <v>0.441176470588235</v>
      </c>
      <c r="I36" s="2" t="n">
        <f aca="false">F36/$H$2</f>
        <v>1.79738562091503</v>
      </c>
      <c r="L36" s="0" t="n">
        <f aca="false">STANDARDIZE(I36,$J$2,$K$2)</f>
        <v>1.49527264106619</v>
      </c>
      <c r="M36" s="0" t="n">
        <f aca="false">(I36-$J$2)/$K$2</f>
        <v>1.49527264106619</v>
      </c>
      <c r="O36" s="0" t="s">
        <v>35</v>
      </c>
      <c r="P36" s="2" t="n">
        <v>1.91304347826087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  <c r="E37" s="0" t="n">
        <f aca="false">D37/C37</f>
        <v>0.807017543859649</v>
      </c>
      <c r="F37" s="0" t="n">
        <f aca="false">1-E37</f>
        <v>0.192982456140351</v>
      </c>
      <c r="I37" s="2" t="n">
        <f aca="false">F37/$H$2</f>
        <v>0.786224821312541</v>
      </c>
      <c r="L37" s="0" t="n">
        <f aca="false">STANDARDIZE(I37,$J$2,$K$2)</f>
        <v>-0.110102758374015</v>
      </c>
      <c r="M37" s="0" t="n">
        <f aca="false">(I37-$J$2)/$K$2</f>
        <v>-0.110102758374015</v>
      </c>
      <c r="O37" s="0" t="s">
        <v>4</v>
      </c>
      <c r="P37" s="2" t="n">
        <v>1.97883597883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7</v>
      </c>
      <c r="F1" s="0" t="s">
        <v>48</v>
      </c>
      <c r="G1" s="0" t="s">
        <v>45</v>
      </c>
      <c r="H1" s="0" t="s">
        <v>46</v>
      </c>
      <c r="I1" s="0" t="s">
        <v>49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  <c r="E2" s="1" t="n">
        <f aca="false">C2+D2</f>
        <v>0.353333333333333</v>
      </c>
      <c r="F2" s="1" t="n">
        <f aca="false">E2/2</f>
        <v>0.176666666666667</v>
      </c>
      <c r="G2" s="1" t="n">
        <f aca="false">AVERAGE(F2:F37)</f>
        <v>0.19312037037037</v>
      </c>
      <c r="H2" s="0" t="n">
        <f aca="false">STDEV(F2:F37)</f>
        <v>0.0560591327692735</v>
      </c>
      <c r="I2" s="1" t="n">
        <f aca="false">STANDARDIZE(F2,$G$2,$H$2)</f>
        <v>-0.293506211939157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  <c r="E3" s="1" t="n">
        <f aca="false">C3+D3</f>
        <v>0.28</v>
      </c>
      <c r="F3" s="1" t="n">
        <f aca="false">E3/2</f>
        <v>0.14</v>
      </c>
      <c r="I3" s="1" t="n">
        <f aca="false">STANDARDIZE(F3,$G$2,$H$2)</f>
        <v>-0.947577455202556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  <c r="E4" s="1" t="n">
        <f aca="false">C4+D4</f>
        <v>0.406666666666667</v>
      </c>
      <c r="F4" s="1" t="n">
        <f aca="false">E4/2</f>
        <v>0.203333333333333</v>
      </c>
      <c r="I4" s="1" t="n">
        <f aca="false">STANDARDIZE(F4,$G$2,$H$2)</f>
        <v>0.182181964979678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  <c r="E5" s="1" t="n">
        <f aca="false">C5+D5</f>
        <v>0.196666666666667</v>
      </c>
      <c r="F5" s="1" t="n">
        <f aca="false">E5/2</f>
        <v>0.0983333333333333</v>
      </c>
      <c r="I5" s="1" t="n">
        <f aca="false">STANDARDIZE(F5,$G$2,$H$2)</f>
        <v>-1.69084023163824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  <c r="E6" s="1" t="n">
        <f aca="false">C6+D6</f>
        <v>0.476666666666667</v>
      </c>
      <c r="F6" s="1" t="n">
        <f aca="false">E6/2</f>
        <v>0.238333333333333</v>
      </c>
      <c r="I6" s="1" t="n">
        <f aca="false">STANDARDIZE(F6,$G$2,$H$2)</f>
        <v>0.806522697185651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  <c r="E7" s="1" t="n">
        <f aca="false">C7+D7</f>
        <v>0.473333333333333</v>
      </c>
      <c r="F7" s="1" t="n">
        <f aca="false">E7/2</f>
        <v>0.236666666666667</v>
      </c>
      <c r="I7" s="1" t="n">
        <f aca="false">STANDARDIZE(F7,$G$2,$H$2)</f>
        <v>0.776792186128224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  <c r="E8" s="1" t="n">
        <f aca="false">C8+D8</f>
        <v>0.4</v>
      </c>
      <c r="F8" s="1" t="n">
        <f aca="false">E8/2</f>
        <v>0.2</v>
      </c>
      <c r="I8" s="1" t="n">
        <f aca="false">STANDARDIZE(F8,$G$2,$H$2)</f>
        <v>0.122720942864825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  <c r="E9" s="1" t="n">
        <f aca="false">C9+D9</f>
        <v>0.483333333333333</v>
      </c>
      <c r="F9" s="1" t="n">
        <f aca="false">E9/2</f>
        <v>0.241666666666667</v>
      </c>
      <c r="I9" s="1" t="n">
        <f aca="false">STANDARDIZE(F9,$G$2,$H$2)</f>
        <v>0.865983719300506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  <c r="E10" s="1" t="n">
        <f aca="false">C10+D10</f>
        <v>0.393333333333333</v>
      </c>
      <c r="F10" s="1" t="n">
        <f aca="false">E10/2</f>
        <v>0.196666666666667</v>
      </c>
      <c r="I10" s="1" t="n">
        <f aca="false">STANDARDIZE(F10,$G$2,$H$2)</f>
        <v>0.0632599207499702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  <c r="E11" s="1" t="n">
        <f aca="false">C11+D11</f>
        <v>0.33</v>
      </c>
      <c r="F11" s="1" t="n">
        <f aca="false">E11/2</f>
        <v>0.165</v>
      </c>
      <c r="I11" s="1" t="n">
        <f aca="false">STANDARDIZE(F11,$G$2,$H$2)</f>
        <v>-0.501619789341148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  <c r="E12" s="1" t="n">
        <f aca="false">C12+D12</f>
        <v>0.34</v>
      </c>
      <c r="F12" s="1" t="n">
        <f aca="false">E12/2</f>
        <v>0.17</v>
      </c>
      <c r="I12" s="1" t="n">
        <f aca="false">STANDARDIZE(F12,$G$2,$H$2)</f>
        <v>-0.412428256168866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  <c r="E13" s="1" t="n">
        <f aca="false">C13+D13</f>
        <v>0.403333333333333</v>
      </c>
      <c r="F13" s="1" t="n">
        <f aca="false">E13/2</f>
        <v>0.201666666666667</v>
      </c>
      <c r="I13" s="1" t="n">
        <f aca="false">STANDARDIZE(F13,$G$2,$H$2)</f>
        <v>0.152451453922251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  <c r="E14" s="1" t="n">
        <f aca="false">C14+D14</f>
        <v>0.356666666666667</v>
      </c>
      <c r="F14" s="1" t="n">
        <f aca="false">E14/2</f>
        <v>0.178333333333333</v>
      </c>
      <c r="I14" s="1" t="n">
        <f aca="false">STANDARDIZE(F14,$G$2,$H$2)</f>
        <v>-0.263775700881729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  <c r="E15" s="1" t="n">
        <f aca="false">C15+D15</f>
        <v>0.251666666666667</v>
      </c>
      <c r="F15" s="1" t="n">
        <f aca="false">E15/2</f>
        <v>0.125833333333333</v>
      </c>
      <c r="I15" s="1" t="n">
        <f aca="false">STANDARDIZE(F15,$G$2,$H$2)</f>
        <v>-1.20028679919069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  <c r="E16" s="1" t="n">
        <f aca="false">C16+D16</f>
        <v>0.271666666666667</v>
      </c>
      <c r="F16" s="1" t="n">
        <f aca="false">E16/2</f>
        <v>0.135833333333333</v>
      </c>
      <c r="I16" s="1" t="n">
        <f aca="false">STANDARDIZE(F16,$G$2,$H$2)</f>
        <v>-1.02190373284612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  <c r="E17" s="1" t="n">
        <f aca="false">C17+D17</f>
        <v>0.293333333333333</v>
      </c>
      <c r="F17" s="1" t="n">
        <f aca="false">E17/2</f>
        <v>0.146666666666667</v>
      </c>
      <c r="I17" s="1" t="n">
        <f aca="false">STANDARDIZE(F17,$G$2,$H$2)</f>
        <v>-0.828655410972847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  <c r="E18" s="1" t="n">
        <f aca="false">C18+D18</f>
        <v>0.316666666666667</v>
      </c>
      <c r="F18" s="1" t="n">
        <f aca="false">E18/2</f>
        <v>0.158333333333333</v>
      </c>
      <c r="I18" s="1" t="n">
        <f aca="false">STANDARDIZE(F18,$G$2,$H$2)</f>
        <v>-0.620541833570857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  <c r="E19" s="1" t="n">
        <f aca="false">C19+D19</f>
        <v>0.301666666666667</v>
      </c>
      <c r="F19" s="1" t="n">
        <f aca="false">E19/2</f>
        <v>0.150833333333333</v>
      </c>
      <c r="I19" s="1" t="n">
        <f aca="false">STANDARDIZE(F19,$G$2,$H$2)</f>
        <v>-0.754329133329279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  <c r="E20" s="1" t="n">
        <f aca="false">C20+D20</f>
        <v>0.383333333333333</v>
      </c>
      <c r="F20" s="1" t="n">
        <f aca="false">E20/2</f>
        <v>0.191666666666667</v>
      </c>
      <c r="I20" s="1" t="n">
        <f aca="false">STANDARDIZE(F20,$G$2,$H$2)</f>
        <v>-0.0259316124223116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  <c r="E21" s="1" t="n">
        <f aca="false">C21+D21</f>
        <v>0.313333333333333</v>
      </c>
      <c r="F21" s="1" t="n">
        <f aca="false">E21/2</f>
        <v>0.156666666666667</v>
      </c>
      <c r="I21" s="1" t="n">
        <f aca="false">STANDARDIZE(F21,$G$2,$H$2)</f>
        <v>-0.650272344628284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  <c r="E22" s="1" t="n">
        <f aca="false">C22+D22</f>
        <v>0.325666666666667</v>
      </c>
      <c r="F22" s="1" t="n">
        <f aca="false">E22/2</f>
        <v>0.162833333333333</v>
      </c>
      <c r="I22" s="1" t="n">
        <f aca="false">STANDARDIZE(F22,$G$2,$H$2)</f>
        <v>-0.540269453715803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  <c r="E23" s="1" t="n">
        <f aca="false">C23+D23</f>
        <v>0.333333333333333</v>
      </c>
      <c r="F23" s="1" t="n">
        <f aca="false">E23/2</f>
        <v>0.166666666666667</v>
      </c>
      <c r="I23" s="1" t="n">
        <f aca="false">STANDARDIZE(F23,$G$2,$H$2)</f>
        <v>-0.47188927828372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  <c r="E24" s="1" t="n">
        <f aca="false">C24+D24</f>
        <v>0.416666666666667</v>
      </c>
      <c r="F24" s="1" t="n">
        <f aca="false">E24/2</f>
        <v>0.208333333333333</v>
      </c>
      <c r="I24" s="1" t="n">
        <f aca="false">STANDARDIZE(F24,$G$2,$H$2)</f>
        <v>0.27137349815196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  <c r="E25" s="1" t="n">
        <f aca="false">C25+D25</f>
        <v>0.373333333333333</v>
      </c>
      <c r="F25" s="1" t="n">
        <f aca="false">E25/2</f>
        <v>0.186666666666667</v>
      </c>
      <c r="I25" s="1" t="n">
        <f aca="false">STANDARDIZE(F25,$G$2,$H$2)</f>
        <v>-0.115123145594593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  <c r="E26" s="1" t="n">
        <f aca="false">C26+D26</f>
        <v>0.473333333333333</v>
      </c>
      <c r="F26" s="1" t="n">
        <f aca="false">E26/2</f>
        <v>0.236666666666667</v>
      </c>
      <c r="I26" s="1" t="n">
        <f aca="false">STANDARDIZE(F26,$G$2,$H$2)</f>
        <v>0.776792186128223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  <c r="E27" s="1" t="n">
        <f aca="false">C27+D27</f>
        <v>0.423333333333333</v>
      </c>
      <c r="F27" s="1" t="n">
        <f aca="false">E27/2</f>
        <v>0.211666666666667</v>
      </c>
      <c r="I27" s="1" t="n">
        <f aca="false">STANDARDIZE(F27,$G$2,$H$2)</f>
        <v>0.330834520266815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  <c r="E28" s="1" t="n">
        <f aca="false">C28+D28</f>
        <v>0.520666666666667</v>
      </c>
      <c r="F28" s="1" t="n">
        <f aca="false">E28/2</f>
        <v>0.260333333333333</v>
      </c>
      <c r="I28" s="1" t="n">
        <f aca="false">STANDARDIZE(F28,$G$2,$H$2)</f>
        <v>1.19896544314369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  <c r="E29" s="1" t="n">
        <f aca="false">C29+D29</f>
        <v>0.373333333333333</v>
      </c>
      <c r="F29" s="1" t="n">
        <f aca="false">E29/2</f>
        <v>0.186666666666667</v>
      </c>
      <c r="I29" s="1" t="n">
        <f aca="false">STANDARDIZE(F29,$G$2,$H$2)</f>
        <v>-0.115123145594593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  <c r="E30" s="1" t="n">
        <f aca="false">C30+D30</f>
        <v>0.843333333333333</v>
      </c>
      <c r="F30" s="1" t="n">
        <f aca="false">E30/2</f>
        <v>0.421666666666667</v>
      </c>
      <c r="I30" s="1" t="n">
        <f aca="false">STANDARDIZE(F30,$G$2,$H$2)</f>
        <v>4.07687891350265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  <c r="E31" s="1" t="n">
        <f aca="false">C31+D31</f>
        <v>0.36</v>
      </c>
      <c r="F31" s="1" t="n">
        <f aca="false">E31/2</f>
        <v>0.18</v>
      </c>
      <c r="I31" s="1" t="n">
        <f aca="false">STANDARDIZE(F31,$G$2,$H$2)</f>
        <v>-0.234045189824303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  <c r="E32" s="1" t="n">
        <f aca="false">C32+D32</f>
        <v>0.483333333333333</v>
      </c>
      <c r="F32" s="1" t="n">
        <f aca="false">E32/2</f>
        <v>0.241666666666667</v>
      </c>
      <c r="I32" s="1" t="n">
        <f aca="false">STANDARDIZE(F32,$G$2,$H$2)</f>
        <v>0.865983719300506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  <c r="E33" s="1" t="n">
        <f aca="false">C33+D33</f>
        <v>0.586666666666667</v>
      </c>
      <c r="F33" s="1" t="n">
        <f aca="false">E33/2</f>
        <v>0.293333333333333</v>
      </c>
      <c r="I33" s="1" t="n">
        <f aca="false">STANDARDIZE(F33,$G$2,$H$2)</f>
        <v>1.78762956208075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  <c r="E34" s="1" t="n">
        <f aca="false">C34+D34</f>
        <v>0.336666666666667</v>
      </c>
      <c r="F34" s="1" t="n">
        <f aca="false">E34/2</f>
        <v>0.168333333333333</v>
      </c>
      <c r="I34" s="1" t="n">
        <f aca="false">STANDARDIZE(F34,$G$2,$H$2)</f>
        <v>-0.442158767226293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  <c r="E35" s="1" t="n">
        <f aca="false">C35+D35</f>
        <v>0.333333333333333</v>
      </c>
      <c r="F35" s="1" t="n">
        <f aca="false">E35/2</f>
        <v>0.166666666666667</v>
      </c>
      <c r="I35" s="1" t="n">
        <f aca="false">STANDARDIZE(F35,$G$2,$H$2)</f>
        <v>-0.47188927828372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  <c r="E36" s="1" t="n">
        <f aca="false">C36+D36</f>
        <v>0.353333333333333</v>
      </c>
      <c r="F36" s="1" t="n">
        <f aca="false">E36/2</f>
        <v>0.176666666666667</v>
      </c>
      <c r="I36" s="1" t="n">
        <f aca="false">STANDARDIZE(F36,$G$2,$H$2)</f>
        <v>-0.293506211939157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  <c r="E37" s="1" t="n">
        <f aca="false">C37+D37</f>
        <v>0.343333333333333</v>
      </c>
      <c r="F37" s="1" t="n">
        <f aca="false">E37/2</f>
        <v>0.171666666666667</v>
      </c>
      <c r="I37" s="1" t="n">
        <f aca="false">STANDARDIZE(F37,$G$2,$H$2)</f>
        <v>-0.3826977451114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:I3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  <col collapsed="false" customWidth="true" hidden="false" outlineLevel="0" max="6" min="6" style="0" width="12.42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50</v>
      </c>
      <c r="F1" s="0" t="s">
        <v>51</v>
      </c>
      <c r="G1" s="0" t="s">
        <v>52</v>
      </c>
      <c r="H1" s="0" t="s">
        <v>53</v>
      </c>
      <c r="I1" s="0" t="s">
        <v>54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  <c r="E2" s="0" t="n">
        <f aca="false">C2*D2</f>
        <v>0.028</v>
      </c>
      <c r="F2" s="1" t="n">
        <f aca="false">SQRT(E2)</f>
        <v>0.167332005306815</v>
      </c>
      <c r="G2" s="1" t="n">
        <f aca="false">AVERAGE(F2:F37)</f>
        <v>0.190318235028896</v>
      </c>
      <c r="H2" s="0" t="n">
        <f aca="false">STDEV(F2:F37)</f>
        <v>0.0532614423392306</v>
      </c>
      <c r="I2" s="0" t="n">
        <f aca="false">STANDARDIZE(F2,$G$2,$H$2)</f>
        <v>-0.431573549504693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  <c r="E3" s="0" t="n">
        <f aca="false">C3*D3</f>
        <v>0.0193222222222222</v>
      </c>
      <c r="F3" s="1" t="n">
        <f aca="false">SQRT(E3)</f>
        <v>0.139004396413287</v>
      </c>
      <c r="I3" s="0" t="n">
        <f aca="false">STANDARDIZE(F3,$G$2,$H$2)</f>
        <v>-0.963433139658205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  <c r="E4" s="0" t="n">
        <f aca="false">C4*D4</f>
        <v>0.0404444444444444</v>
      </c>
      <c r="F4" s="1" t="n">
        <f aca="false">SQRT(E4)</f>
        <v>0.201108041719978</v>
      </c>
      <c r="I4" s="0" t="n">
        <f aca="false">STANDARDIZE(F4,$G$2,$H$2)</f>
        <v>0.202581947037027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  <c r="E5" s="0" t="n">
        <f aca="false">C5*D5</f>
        <v>0.0096</v>
      </c>
      <c r="F5" s="1" t="n">
        <f aca="false">SQRT(E5)</f>
        <v>0.0979795897113271</v>
      </c>
      <c r="I5" s="0" t="n">
        <f aca="false">STANDARDIZE(F5,$G$2,$H$2)</f>
        <v>-1.73368653311057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  <c r="E6" s="0" t="n">
        <f aca="false">C6*D6</f>
        <v>0.0550666666666667</v>
      </c>
      <c r="F6" s="1" t="n">
        <f aca="false">SQRT(E6)</f>
        <v>0.234662878757307</v>
      </c>
      <c r="I6" s="0" t="n">
        <f aca="false">STANDARDIZE(F6,$G$2,$H$2)</f>
        <v>0.832584357103451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  <c r="E7" s="0" t="n">
        <f aca="false">C7*D7</f>
        <v>0.0557333333333333</v>
      </c>
      <c r="F7" s="1" t="n">
        <f aca="false">SQRT(E7)</f>
        <v>0.23607908279501</v>
      </c>
      <c r="I7" s="0" t="n">
        <f aca="false">STANDARDIZE(F7,$G$2,$H$2)</f>
        <v>0.859174024515817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  <c r="E8" s="0" t="n">
        <f aca="false">C8*D8</f>
        <v>0.0392888888888889</v>
      </c>
      <c r="F8" s="1" t="n">
        <f aca="false">SQRT(E8)</f>
        <v>0.198214249964247</v>
      </c>
      <c r="I8" s="0" t="n">
        <f aca="false">STANDARDIZE(F8,$G$2,$H$2)</f>
        <v>0.148250114690086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  <c r="E9" s="0" t="n">
        <f aca="false">C9*D9</f>
        <v>0.0579333333333334</v>
      </c>
      <c r="F9" s="1" t="n">
        <f aca="false">SQRT(E9)</f>
        <v>0.240693442647143</v>
      </c>
      <c r="I9" s="0" t="n">
        <f aca="false">STANDARDIZE(F9,$G$2,$H$2)</f>
        <v>0.945810053310208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  <c r="E10" s="0" t="n">
        <f aca="false">C10*D10</f>
        <v>0.0373333333333333</v>
      </c>
      <c r="F10" s="1" t="n">
        <f aca="false">SQRT(E10)</f>
        <v>0.193218356615859</v>
      </c>
      <c r="I10" s="0" t="n">
        <f aca="false">STANDARDIZE(F10,$G$2,$H$2)</f>
        <v>0.0544506768797482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  <c r="E11" s="0" t="n">
        <f aca="false">C11*D11</f>
        <v>0.0267555555555556</v>
      </c>
      <c r="F11" s="1" t="n">
        <f aca="false">SQRT(E11)</f>
        <v>0.163571255285137</v>
      </c>
      <c r="I11" s="0" t="n">
        <f aca="false">STANDARDIZE(F11,$G$2,$H$2)</f>
        <v>-0.502182790571147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  <c r="E12" s="0" t="n">
        <f aca="false">C12*D12</f>
        <v>0.0285</v>
      </c>
      <c r="F12" s="1" t="n">
        <f aca="false">SQRT(E12)</f>
        <v>0.168819430161341</v>
      </c>
      <c r="I12" s="0" t="n">
        <f aca="false">STANDARDIZE(F12,$G$2,$H$2)</f>
        <v>-0.403646689299658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  <c r="E13" s="0" t="n">
        <f aca="false">C13*D13</f>
        <v>0.0396666666666667</v>
      </c>
      <c r="F13" s="1" t="n">
        <f aca="false">SQRT(E13)</f>
        <v>0.199164923283862</v>
      </c>
      <c r="I13" s="0" t="n">
        <f aca="false">STANDARDIZE(F13,$G$2,$H$2)</f>
        <v>0.166099299350921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  <c r="E14" s="0" t="n">
        <f aca="false">C14*D14</f>
        <v>0.0317916666666667</v>
      </c>
      <c r="F14" s="1" t="n">
        <f aca="false">SQRT(E14)</f>
        <v>0.17830217796389</v>
      </c>
      <c r="I14" s="0" t="n">
        <f aca="false">STANDARDIZE(F14,$G$2,$H$2)</f>
        <v>-0.225605175850746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  <c r="E15" s="0" t="n">
        <f aca="false">C15*D15</f>
        <v>0.0158333333333333</v>
      </c>
      <c r="F15" s="1" t="n">
        <f aca="false">SQRT(E15)</f>
        <v>0.125830573921179</v>
      </c>
      <c r="I15" s="0" t="n">
        <f aca="false">STANDARDIZE(F15,$G$2,$H$2)</f>
        <v>-1.21077571833269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  <c r="E16" s="0" t="n">
        <f aca="false">C16*D16</f>
        <v>0.0182</v>
      </c>
      <c r="F16" s="1" t="n">
        <f aca="false">SQRT(E16)</f>
        <v>0.13490737563232</v>
      </c>
      <c r="I16" s="0" t="n">
        <f aca="false">STANDARDIZE(F16,$G$2,$H$2)</f>
        <v>-1.04035596789992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  <c r="E17" s="0" t="n">
        <f aca="false">C17*D17</f>
        <v>0.0214416666666667</v>
      </c>
      <c r="F17" s="1" t="n">
        <f aca="false">SQRT(E17)</f>
        <v>0.146429732864151</v>
      </c>
      <c r="I17" s="0" t="n">
        <f aca="false">STANDARDIZE(F17,$G$2,$H$2)</f>
        <v>-0.824020158620797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  <c r="E18" s="0" t="n">
        <f aca="false">C18*D18</f>
        <v>0.0236</v>
      </c>
      <c r="F18" s="1" t="n">
        <f aca="false">SQRT(E18)</f>
        <v>0.153622914957372</v>
      </c>
      <c r="I18" s="0" t="n">
        <f aca="false">STANDARDIZE(F18,$G$2,$H$2)</f>
        <v>-0.688965947219489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  <c r="E19" s="0" t="n">
        <f aca="false">C19*D19</f>
        <v>0.0227333333333333</v>
      </c>
      <c r="F19" s="1" t="n">
        <f aca="false">SQRT(E19)</f>
        <v>0.150775771705315</v>
      </c>
      <c r="I19" s="0" t="n">
        <f aca="false">STANDARDIZE(F19,$G$2,$H$2)</f>
        <v>-0.742421939528579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  <c r="E20" s="0" t="n">
        <f aca="false">C20*D20</f>
        <v>0.0362666666666667</v>
      </c>
      <c r="F20" s="1" t="n">
        <f aca="false">SQRT(E20)</f>
        <v>0.190438091427809</v>
      </c>
      <c r="I20" s="0" t="n">
        <f aca="false">STANDARDIZE(F20,$G$2,$H$2)</f>
        <v>0.00225034084036957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  <c r="E21" s="0" t="n">
        <f aca="false">C21*D21</f>
        <v>0.0245444444444444</v>
      </c>
      <c r="F21" s="1" t="n">
        <f aca="false">SQRT(E21)</f>
        <v>0.156666666666667</v>
      </c>
      <c r="I21" s="0" t="n">
        <f aca="false">STANDARDIZE(F21,$G$2,$H$2)</f>
        <v>-0.631818570512934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  <c r="E22" s="0" t="n">
        <f aca="false">C22*D22</f>
        <v>0.0265133333333333</v>
      </c>
      <c r="F22" s="1" t="n">
        <f aca="false">SQRT(E22)</f>
        <v>0.16282915381876</v>
      </c>
      <c r="I22" s="0" t="n">
        <f aca="false">STANDARDIZE(F22,$G$2,$H$2)</f>
        <v>-0.516115974386391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  <c r="E23" s="0" t="n">
        <f aca="false">C23*D23</f>
        <v>0.027775</v>
      </c>
      <c r="F23" s="1" t="n">
        <f aca="false">SQRT(E23)</f>
        <v>0.16665833312499</v>
      </c>
      <c r="I23" s="0" t="n">
        <f aca="false">STANDARDIZE(F23,$G$2,$H$2)</f>
        <v>-0.444221952406266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  <c r="E24" s="0" t="n">
        <f aca="false">C24*D24</f>
        <v>0.0427777777777778</v>
      </c>
      <c r="F24" s="1" t="n">
        <f aca="false">SQRT(E24)</f>
        <v>0.206827894099848</v>
      </c>
      <c r="I24" s="0" t="n">
        <f aca="false">STANDARDIZE(F24,$G$2,$H$2)</f>
        <v>0.309973938854276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  <c r="E25" s="0" t="n">
        <f aca="false">C25*D25</f>
        <v>0.0332444444444444</v>
      </c>
      <c r="F25" s="1" t="n">
        <f aca="false">SQRT(E25)</f>
        <v>0.182330591082365</v>
      </c>
      <c r="I25" s="0" t="n">
        <f aca="false">STANDARDIZE(F25,$G$2,$H$2)</f>
        <v>-0.149970477623517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  <c r="E26" s="0" t="n">
        <f aca="false">C26*D26</f>
        <v>0.0551111111111111</v>
      </c>
      <c r="F26" s="1" t="n">
        <f aca="false">SQRT(E26)</f>
        <v>0.234757558155453</v>
      </c>
      <c r="I26" s="0" t="n">
        <f aca="false">STANDARDIZE(F26,$G$2,$H$2)</f>
        <v>0.834361991992555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  <c r="E27" s="0" t="n">
        <f aca="false">C27*D27</f>
        <v>0.0441777777777778</v>
      </c>
      <c r="F27" s="1" t="n">
        <f aca="false">SQRT(E27)</f>
        <v>0.210185103605793</v>
      </c>
      <c r="I27" s="0" t="n">
        <f aca="false">STANDARDIZE(F27,$G$2,$H$2)</f>
        <v>0.373006582329502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  <c r="E28" s="0" t="n">
        <f aca="false">C28*D28</f>
        <v>0.0672894444444444</v>
      </c>
      <c r="F28" s="1" t="n">
        <f aca="false">SQRT(E28)</f>
        <v>0.259402090285419</v>
      </c>
      <c r="I28" s="0" t="n">
        <f aca="false">STANDARDIZE(F28,$G$2,$H$2)</f>
        <v>1.29707068044677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  <c r="E29" s="0" t="n">
        <f aca="false">C29*D29</f>
        <v>0.0335</v>
      </c>
      <c r="F29" s="1" t="n">
        <f aca="false">SQRT(E29)</f>
        <v>0.183030052177231</v>
      </c>
      <c r="I29" s="0" t="n">
        <f aca="false">STANDARDIZE(F29,$G$2,$H$2)</f>
        <v>-0.136837879929077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  <c r="E30" s="0" t="n">
        <f aca="false">C30*D30</f>
        <v>0.162177777777778</v>
      </c>
      <c r="F30" s="1" t="n">
        <f aca="false">SQRT(E30)</f>
        <v>0.402713021614372</v>
      </c>
      <c r="I30" s="0" t="n">
        <f aca="false">STANDARDIZE(F30,$G$2,$H$2)</f>
        <v>3.98777759777325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  <c r="E31" s="0" t="n">
        <f aca="false">C31*D31</f>
        <v>0.0321222222222222</v>
      </c>
      <c r="F31" s="1" t="n">
        <f aca="false">SQRT(E31)</f>
        <v>0.179226734116934</v>
      </c>
      <c r="I31" s="0" t="n">
        <f aca="false">STANDARDIZE(F31,$G$2,$H$2)</f>
        <v>-0.208246349043998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  <c r="E32" s="0" t="n">
        <f aca="false">C32*D32</f>
        <v>0.0560666666666667</v>
      </c>
      <c r="F32" s="1" t="n">
        <f aca="false">SQRT(E32)</f>
        <v>0.236784008469041</v>
      </c>
      <c r="I32" s="0" t="n">
        <f aca="false">STANDARDIZE(F32,$G$2,$H$2)</f>
        <v>0.872409221368739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  <c r="E33" s="0" t="n">
        <f aca="false">C33*D33</f>
        <v>0.0779444444444445</v>
      </c>
      <c r="F33" s="1" t="n">
        <f aca="false">SQRT(E33)</f>
        <v>0.279185322759712</v>
      </c>
      <c r="I33" s="0" t="n">
        <f aca="false">STANDARDIZE(F33,$G$2,$H$2)</f>
        <v>1.66850696916555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  <c r="E34" s="0" t="n">
        <f aca="false">C34*D34</f>
        <v>0.0268666666666667</v>
      </c>
      <c r="F34" s="1" t="n">
        <f aca="false">SQRT(E34)</f>
        <v>0.16391054470859</v>
      </c>
      <c r="I34" s="0" t="n">
        <f aca="false">STANDARDIZE(F34,$G$2,$H$2)</f>
        <v>-0.495812527045581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  <c r="E35" s="0" t="n">
        <f aca="false">C35*D35</f>
        <v>0.0277777777777778</v>
      </c>
      <c r="F35" s="1" t="n">
        <f aca="false">SQRT(E35)</f>
        <v>0.166666666666667</v>
      </c>
      <c r="I35" s="0" t="n">
        <f aca="false">STANDARDIZE(F35,$G$2,$H$2)</f>
        <v>-0.444065487592114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  <c r="E36" s="0" t="n">
        <f aca="false">C36*D36</f>
        <v>0.0287111111111111</v>
      </c>
      <c r="F36" s="1" t="n">
        <f aca="false">SQRT(E36)</f>
        <v>0.169443533695184</v>
      </c>
      <c r="I36" s="0" t="n">
        <f aca="false">STANDARDIZE(F36,$G$2,$H$2)</f>
        <v>-0.391928953045575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  <c r="E37" s="0" t="n">
        <f aca="false">C37*D37</f>
        <v>0.0291333333333333</v>
      </c>
      <c r="F37" s="1" t="n">
        <f aca="false">SQRT(E37)</f>
        <v>0.170684894859895</v>
      </c>
      <c r="I37" s="0" t="n">
        <f aca="false">STANDARDIZE(F37,$G$2,$H$2)</f>
        <v>-0.3686220144763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:K3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50</v>
      </c>
      <c r="F1" s="0" t="s">
        <v>55</v>
      </c>
      <c r="G1" s="0" t="s">
        <v>47</v>
      </c>
      <c r="H1" s="0" t="s">
        <v>56</v>
      </c>
      <c r="I1" s="0" t="s">
        <v>57</v>
      </c>
      <c r="J1" s="0" t="s">
        <v>58</v>
      </c>
      <c r="K1" s="0" t="s">
        <v>59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  <c r="E2" s="0" t="n">
        <f aca="false">C2*D2</f>
        <v>0.028</v>
      </c>
      <c r="F2" s="0" t="n">
        <f aca="false">2*E2</f>
        <v>0.056</v>
      </c>
      <c r="G2" s="1" t="n">
        <f aca="false">C2+D2</f>
        <v>0.353333333333333</v>
      </c>
      <c r="H2" s="1" t="n">
        <f aca="false">F2/G2</f>
        <v>0.158490566037736</v>
      </c>
      <c r="I2" s="1" t="n">
        <f aca="false">AVERAGE(H2:H37)</f>
        <v>0.187603199154903</v>
      </c>
      <c r="J2" s="0" t="n">
        <f aca="false">STDEV(H2:H37)</f>
        <v>0.0507430580913753</v>
      </c>
      <c r="K2" s="0" t="n">
        <f aca="false">STANDARDIZE(H2,$I$2,$J$2)</f>
        <v>-0.57372642115386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  <c r="E3" s="0" t="n">
        <f aca="false">C3*D3</f>
        <v>0.0193222222222222</v>
      </c>
      <c r="F3" s="0" t="n">
        <f aca="false">2*E3</f>
        <v>0.0386444444444444</v>
      </c>
      <c r="G3" s="1" t="n">
        <f aca="false">C3+D3</f>
        <v>0.28</v>
      </c>
      <c r="H3" s="1" t="n">
        <f aca="false">F3/G3</f>
        <v>0.138015873015873</v>
      </c>
      <c r="K3" s="0" t="n">
        <f aca="false">STANDARDIZE(H3,$I$2,$J$2)</f>
        <v>-0.977223841135784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  <c r="E4" s="0" t="n">
        <f aca="false">C4*D4</f>
        <v>0.0404444444444444</v>
      </c>
      <c r="F4" s="0" t="n">
        <f aca="false">2*E4</f>
        <v>0.0808888888888889</v>
      </c>
      <c r="G4" s="1" t="n">
        <f aca="false">C4+D4</f>
        <v>0.406666666666667</v>
      </c>
      <c r="H4" s="1" t="n">
        <f aca="false">F4/G4</f>
        <v>0.198907103825137</v>
      </c>
      <c r="K4" s="0" t="n">
        <f aca="false">STANDARDIZE(H4,$I$2,$J$2)</f>
        <v>0.222767509397603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  <c r="E5" s="0" t="n">
        <f aca="false">C5*D5</f>
        <v>0.0096</v>
      </c>
      <c r="F5" s="0" t="n">
        <f aca="false">2*E5</f>
        <v>0.0192</v>
      </c>
      <c r="G5" s="1" t="n">
        <f aca="false">C5+D5</f>
        <v>0.196666666666667</v>
      </c>
      <c r="H5" s="1" t="n">
        <f aca="false">F5/G5</f>
        <v>0.0976271186440678</v>
      </c>
      <c r="K5" s="0" t="n">
        <f aca="false">STANDARDIZE(H5,$I$2,$J$2)</f>
        <v>-1.77317024032748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  <c r="E6" s="0" t="n">
        <f aca="false">C6*D6</f>
        <v>0.0550666666666667</v>
      </c>
      <c r="F6" s="0" t="n">
        <f aca="false">2*E6</f>
        <v>0.110133333333333</v>
      </c>
      <c r="G6" s="1" t="n">
        <f aca="false">C6+D6</f>
        <v>0.476666666666667</v>
      </c>
      <c r="H6" s="1" t="n">
        <f aca="false">F6/G6</f>
        <v>0.231048951048951</v>
      </c>
      <c r="K6" s="0" t="n">
        <f aca="false">STANDARDIZE(H6,$I$2,$J$2)</f>
        <v>0.856191044217581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  <c r="E7" s="0" t="n">
        <f aca="false">C7*D7</f>
        <v>0.0557333333333333</v>
      </c>
      <c r="F7" s="0" t="n">
        <f aca="false">2*E7</f>
        <v>0.111466666666667</v>
      </c>
      <c r="G7" s="1" t="n">
        <f aca="false">C7+D7</f>
        <v>0.473333333333333</v>
      </c>
      <c r="H7" s="1" t="n">
        <f aca="false">F7/G7</f>
        <v>0.235492957746479</v>
      </c>
      <c r="K7" s="0" t="n">
        <f aca="false">STANDARDIZE(H7,$I$2,$J$2)</f>
        <v>0.943769658212923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  <c r="E8" s="0" t="n">
        <f aca="false">C8*D8</f>
        <v>0.0392888888888889</v>
      </c>
      <c r="F8" s="0" t="n">
        <f aca="false">2*E8</f>
        <v>0.0785777777777778</v>
      </c>
      <c r="G8" s="1" t="n">
        <f aca="false">C8+D8</f>
        <v>0.4</v>
      </c>
      <c r="H8" s="1" t="n">
        <f aca="false">F8/G8</f>
        <v>0.196444444444444</v>
      </c>
      <c r="K8" s="0" t="n">
        <f aca="false">STANDARDIZE(H8,$I$2,$J$2)</f>
        <v>0.174235562894545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  <c r="E9" s="0" t="n">
        <f aca="false">C9*D9</f>
        <v>0.0579333333333334</v>
      </c>
      <c r="F9" s="0" t="n">
        <f aca="false">2*E9</f>
        <v>0.115866666666667</v>
      </c>
      <c r="G9" s="1" t="n">
        <f aca="false">C9+D9</f>
        <v>0.483333333333333</v>
      </c>
      <c r="H9" s="1" t="n">
        <f aca="false">F9/G9</f>
        <v>0.239724137931035</v>
      </c>
      <c r="K9" s="0" t="n">
        <f aca="false">STANDARDIZE(H9,$I$2,$J$2)</f>
        <v>1.02715407262753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  <c r="E10" s="0" t="n">
        <f aca="false">C10*D10</f>
        <v>0.0373333333333333</v>
      </c>
      <c r="F10" s="0" t="n">
        <f aca="false">2*E10</f>
        <v>0.0746666666666667</v>
      </c>
      <c r="G10" s="1" t="n">
        <f aca="false">C10+D10</f>
        <v>0.393333333333333</v>
      </c>
      <c r="H10" s="1" t="n">
        <f aca="false">F10/G10</f>
        <v>0.189830508474576</v>
      </c>
      <c r="K10" s="0" t="n">
        <f aca="false">STANDARDIZE(H10,$I$2,$J$2)</f>
        <v>0.0438938724517233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  <c r="E11" s="0" t="n">
        <f aca="false">C11*D11</f>
        <v>0.0267555555555556</v>
      </c>
      <c r="F11" s="0" t="n">
        <f aca="false">2*E11</f>
        <v>0.0535111111111111</v>
      </c>
      <c r="G11" s="1" t="n">
        <f aca="false">C11+D11</f>
        <v>0.33</v>
      </c>
      <c r="H11" s="1" t="n">
        <f aca="false">F11/G11</f>
        <v>0.162154882154882</v>
      </c>
      <c r="K11" s="0" t="n">
        <f aca="false">STANDARDIZE(H11,$I$2,$J$2)</f>
        <v>-0.50151327013431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  <c r="E12" s="0" t="n">
        <f aca="false">C12*D12</f>
        <v>0.0285</v>
      </c>
      <c r="F12" s="0" t="n">
        <f aca="false">2*E12</f>
        <v>0.057</v>
      </c>
      <c r="G12" s="1" t="n">
        <f aca="false">C12+D12</f>
        <v>0.34</v>
      </c>
      <c r="H12" s="1" t="n">
        <f aca="false">F12/G12</f>
        <v>0.167647058823529</v>
      </c>
      <c r="K12" s="0" t="n">
        <f aca="false">STANDARDIZE(H12,$I$2,$J$2)</f>
        <v>-0.393278235131941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  <c r="E13" s="0" t="n">
        <f aca="false">C13*D13</f>
        <v>0.0396666666666667</v>
      </c>
      <c r="F13" s="0" t="n">
        <f aca="false">2*E13</f>
        <v>0.0793333333333333</v>
      </c>
      <c r="G13" s="1" t="n">
        <f aca="false">C13+D13</f>
        <v>0.403333333333333</v>
      </c>
      <c r="H13" s="1" t="n">
        <f aca="false">F13/G13</f>
        <v>0.196694214876033</v>
      </c>
      <c r="K13" s="0" t="n">
        <f aca="false">STANDARDIZE(H13,$I$2,$J$2)</f>
        <v>0.179157821051293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  <c r="E14" s="0" t="n">
        <f aca="false">C14*D14</f>
        <v>0.0317916666666667</v>
      </c>
      <c r="F14" s="0" t="n">
        <f aca="false">2*E14</f>
        <v>0.0635833333333333</v>
      </c>
      <c r="G14" s="1" t="n">
        <f aca="false">C14+D14</f>
        <v>0.356666666666667</v>
      </c>
      <c r="H14" s="1" t="n">
        <f aca="false">F14/G14</f>
        <v>0.178271028037383</v>
      </c>
      <c r="K14" s="0" t="n">
        <f aca="false">STANDARDIZE(H14,$I$2,$J$2)</f>
        <v>-0.183910301596625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  <c r="E15" s="0" t="n">
        <f aca="false">C15*D15</f>
        <v>0.0158333333333333</v>
      </c>
      <c r="F15" s="0" t="n">
        <f aca="false">2*E15</f>
        <v>0.0316666666666667</v>
      </c>
      <c r="G15" s="1" t="n">
        <f aca="false">C15+D15</f>
        <v>0.251666666666667</v>
      </c>
      <c r="H15" s="1" t="n">
        <f aca="false">F15/G15</f>
        <v>0.125827814569536</v>
      </c>
      <c r="K15" s="0" t="n">
        <f aca="false">STANDARDIZE(H15,$I$2,$J$2)</f>
        <v>-1.21741548320018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  <c r="E16" s="0" t="n">
        <f aca="false">C16*D16</f>
        <v>0.0182</v>
      </c>
      <c r="F16" s="0" t="n">
        <f aca="false">2*E16</f>
        <v>0.0364</v>
      </c>
      <c r="G16" s="1" t="n">
        <f aca="false">C16+D16</f>
        <v>0.271666666666667</v>
      </c>
      <c r="H16" s="1" t="n">
        <f aca="false">F16/G16</f>
        <v>0.13398773006135</v>
      </c>
      <c r="K16" s="0" t="n">
        <f aca="false">STANDARDIZE(H16,$I$2,$J$2)</f>
        <v>-1.05660697463297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  <c r="E17" s="0" t="n">
        <f aca="false">C17*D17</f>
        <v>0.0214416666666667</v>
      </c>
      <c r="F17" s="0" t="n">
        <f aca="false">2*E17</f>
        <v>0.0428833333333333</v>
      </c>
      <c r="G17" s="1" t="n">
        <f aca="false">C17+D17</f>
        <v>0.293333333333333</v>
      </c>
      <c r="H17" s="1" t="n">
        <f aca="false">F17/G17</f>
        <v>0.146193181818182</v>
      </c>
      <c r="K17" s="0" t="n">
        <f aca="false">STANDARDIZE(H17,$I$2,$J$2)</f>
        <v>-0.816072560352045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  <c r="E18" s="0" t="n">
        <f aca="false">C18*D18</f>
        <v>0.0236</v>
      </c>
      <c r="F18" s="0" t="n">
        <f aca="false">2*E18</f>
        <v>0.0472</v>
      </c>
      <c r="G18" s="1" t="n">
        <f aca="false">C18+D18</f>
        <v>0.316666666666667</v>
      </c>
      <c r="H18" s="1" t="n">
        <f aca="false">F18/G18</f>
        <v>0.149052631578947</v>
      </c>
      <c r="K18" s="0" t="n">
        <f aca="false">STANDARDIZE(H18,$I$2,$J$2)</f>
        <v>-0.759721014577717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  <c r="E19" s="0" t="n">
        <f aca="false">C19*D19</f>
        <v>0.0227333333333333</v>
      </c>
      <c r="F19" s="0" t="n">
        <f aca="false">2*E19</f>
        <v>0.0454666666666667</v>
      </c>
      <c r="G19" s="1" t="n">
        <f aca="false">C19+D19</f>
        <v>0.301666666666667</v>
      </c>
      <c r="H19" s="1" t="n">
        <f aca="false">F19/G19</f>
        <v>0.150718232044199</v>
      </c>
      <c r="K19" s="0" t="n">
        <f aca="false">STANDARDIZE(H19,$I$2,$J$2)</f>
        <v>-0.726896811072831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  <c r="E20" s="0" t="n">
        <f aca="false">C20*D20</f>
        <v>0.0362666666666667</v>
      </c>
      <c r="F20" s="0" t="n">
        <f aca="false">2*E20</f>
        <v>0.0725333333333333</v>
      </c>
      <c r="G20" s="1" t="n">
        <f aca="false">C20+D20</f>
        <v>0.383333333333333</v>
      </c>
      <c r="H20" s="1" t="n">
        <f aca="false">F20/G20</f>
        <v>0.189217391304348</v>
      </c>
      <c r="K20" s="0" t="n">
        <f aca="false">STANDARDIZE(H20,$I$2,$J$2)</f>
        <v>0.031811093185161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  <c r="E21" s="0" t="n">
        <f aca="false">C21*D21</f>
        <v>0.0245444444444444</v>
      </c>
      <c r="F21" s="0" t="n">
        <f aca="false">2*E21</f>
        <v>0.0490888888888889</v>
      </c>
      <c r="G21" s="1" t="n">
        <f aca="false">C21+D21</f>
        <v>0.313333333333333</v>
      </c>
      <c r="H21" s="1" t="n">
        <f aca="false">F21/G21</f>
        <v>0.156666666666667</v>
      </c>
      <c r="K21" s="0" t="n">
        <f aca="false">STANDARDIZE(H21,$I$2,$J$2)</f>
        <v>-0.609670241642267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  <c r="E22" s="0" t="n">
        <f aca="false">C22*D22</f>
        <v>0.0265133333333333</v>
      </c>
      <c r="F22" s="0" t="n">
        <f aca="false">2*E22</f>
        <v>0.0530266666666667</v>
      </c>
      <c r="G22" s="1" t="n">
        <f aca="false">C22+D22</f>
        <v>0.325666666666667</v>
      </c>
      <c r="H22" s="1" t="n">
        <f aca="false">F22/G22</f>
        <v>0.162824974411464</v>
      </c>
      <c r="K22" s="0" t="n">
        <f aca="false">STANDARDIZE(H22,$I$2,$J$2)</f>
        <v>-0.488307675481838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  <c r="E23" s="0" t="n">
        <f aca="false">C23*D23</f>
        <v>0.027775</v>
      </c>
      <c r="F23" s="0" t="n">
        <f aca="false">2*E23</f>
        <v>0.05555</v>
      </c>
      <c r="G23" s="1" t="n">
        <f aca="false">C23+D23</f>
        <v>0.333333333333333</v>
      </c>
      <c r="H23" s="1" t="n">
        <f aca="false">F23/G23</f>
        <v>0.16665</v>
      </c>
      <c r="K23" s="0" t="n">
        <f aca="false">STANDARDIZE(H23,$I$2,$J$2)</f>
        <v>-0.412927402151673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  <c r="E24" s="0" t="n">
        <f aca="false">C24*D24</f>
        <v>0.0427777777777778</v>
      </c>
      <c r="F24" s="0" t="n">
        <f aca="false">2*E24</f>
        <v>0.0855555555555556</v>
      </c>
      <c r="G24" s="1" t="n">
        <f aca="false">C24+D24</f>
        <v>0.416666666666667</v>
      </c>
      <c r="H24" s="1" t="n">
        <f aca="false">F24/G24</f>
        <v>0.205333333333333</v>
      </c>
      <c r="K24" s="0" t="n">
        <f aca="false">STANDARDIZE(H24,$I$2,$J$2)</f>
        <v>0.349410044355285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  <c r="E25" s="0" t="n">
        <f aca="false">C25*D25</f>
        <v>0.0332444444444444</v>
      </c>
      <c r="F25" s="0" t="n">
        <f aca="false">2*E25</f>
        <v>0.0664888888888889</v>
      </c>
      <c r="G25" s="1" t="n">
        <f aca="false">C25+D25</f>
        <v>0.373333333333333</v>
      </c>
      <c r="H25" s="1" t="n">
        <f aca="false">F25/G25</f>
        <v>0.178095238095238</v>
      </c>
      <c r="K25" s="0" t="n">
        <f aca="false">STANDARDIZE(H25,$I$2,$J$2)</f>
        <v>-0.187374616692269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  <c r="E26" s="0" t="n">
        <f aca="false">C26*D26</f>
        <v>0.0551111111111111</v>
      </c>
      <c r="F26" s="0" t="n">
        <f aca="false">2*E26</f>
        <v>0.110222222222222</v>
      </c>
      <c r="G26" s="1" t="n">
        <f aca="false">C26+D26</f>
        <v>0.473333333333333</v>
      </c>
      <c r="H26" s="1" t="n">
        <f aca="false">F26/G26</f>
        <v>0.232863849765258</v>
      </c>
      <c r="K26" s="0" t="n">
        <f aca="false">STANDARDIZE(H26,$I$2,$J$2)</f>
        <v>0.891957487640029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  <c r="E27" s="0" t="n">
        <f aca="false">C27*D27</f>
        <v>0.0441777777777778</v>
      </c>
      <c r="F27" s="0" t="n">
        <f aca="false">2*E27</f>
        <v>0.0883555555555556</v>
      </c>
      <c r="G27" s="1" t="n">
        <f aca="false">C27+D27</f>
        <v>0.423333333333333</v>
      </c>
      <c r="H27" s="1" t="n">
        <f aca="false">F27/G27</f>
        <v>0.208713910761155</v>
      </c>
      <c r="K27" s="0" t="n">
        <f aca="false">STANDARDIZE(H27,$I$2,$J$2)</f>
        <v>0.416031520375394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  <c r="E28" s="0" t="n">
        <f aca="false">C28*D28</f>
        <v>0.0672894444444444</v>
      </c>
      <c r="F28" s="0" t="n">
        <f aca="false">2*E28</f>
        <v>0.134578888888889</v>
      </c>
      <c r="G28" s="1" t="n">
        <f aca="false">C28+D28</f>
        <v>0.520666666666667</v>
      </c>
      <c r="H28" s="1" t="n">
        <f aca="false">F28/G28</f>
        <v>0.258474178403756</v>
      </c>
      <c r="K28" s="0" t="n">
        <f aca="false">STANDARDIZE(H28,$I$2,$J$2)</f>
        <v>1.39666354205992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  <c r="E29" s="0" t="n">
        <f aca="false">C29*D29</f>
        <v>0.0335</v>
      </c>
      <c r="F29" s="0" t="n">
        <f aca="false">2*E29</f>
        <v>0.067</v>
      </c>
      <c r="G29" s="1" t="n">
        <f aca="false">C29+D29</f>
        <v>0.373333333333333</v>
      </c>
      <c r="H29" s="1" t="n">
        <f aca="false">F29/G29</f>
        <v>0.179464285714286</v>
      </c>
      <c r="K29" s="0" t="n">
        <f aca="false">STANDARDIZE(H29,$I$2,$J$2)</f>
        <v>-0.160394618431574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  <c r="E30" s="0" t="n">
        <f aca="false">C30*D30</f>
        <v>0.162177777777778</v>
      </c>
      <c r="F30" s="0" t="n">
        <f aca="false">2*E30</f>
        <v>0.324355555555556</v>
      </c>
      <c r="G30" s="1" t="n">
        <f aca="false">C30+D30</f>
        <v>0.843333333333333</v>
      </c>
      <c r="H30" s="1" t="n">
        <f aca="false">F30/G30</f>
        <v>0.384611330698287</v>
      </c>
      <c r="K30" s="0" t="n">
        <f aca="false">STANDARDIZE(H30,$I$2,$J$2)</f>
        <v>3.88246469474943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  <c r="E31" s="0" t="n">
        <f aca="false">C31*D31</f>
        <v>0.0321222222222222</v>
      </c>
      <c r="F31" s="0" t="n">
        <f aca="false">2*E31</f>
        <v>0.0642444444444444</v>
      </c>
      <c r="G31" s="1" t="n">
        <f aca="false">C31+D31</f>
        <v>0.36</v>
      </c>
      <c r="H31" s="1" t="n">
        <f aca="false">F31/G31</f>
        <v>0.178456790123457</v>
      </c>
      <c r="K31" s="0" t="n">
        <f aca="false">STANDARDIZE(H31,$I$2,$J$2)</f>
        <v>-0.180249464172536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  <c r="E32" s="0" t="n">
        <f aca="false">C32*D32</f>
        <v>0.0560666666666667</v>
      </c>
      <c r="F32" s="0" t="n">
        <f aca="false">2*E32</f>
        <v>0.112133333333333</v>
      </c>
      <c r="G32" s="1" t="n">
        <f aca="false">C32+D32</f>
        <v>0.483333333333333</v>
      </c>
      <c r="H32" s="1" t="n">
        <f aca="false">F32/G32</f>
        <v>0.232</v>
      </c>
      <c r="K32" s="0" t="n">
        <f aca="false">STANDARDIZE(H32,$I$2,$J$2)</f>
        <v>0.874933488737506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  <c r="E33" s="0" t="n">
        <f aca="false">C33*D33</f>
        <v>0.0779444444444445</v>
      </c>
      <c r="F33" s="0" t="n">
        <f aca="false">2*E33</f>
        <v>0.155888888888889</v>
      </c>
      <c r="G33" s="1" t="n">
        <f aca="false">C33+D33</f>
        <v>0.586666666666667</v>
      </c>
      <c r="H33" s="1" t="n">
        <f aca="false">F33/G33</f>
        <v>0.265719696969697</v>
      </c>
      <c r="K33" s="0" t="n">
        <f aca="false">STANDARDIZE(H33,$I$2,$J$2)</f>
        <v>1.5394519123015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  <c r="E34" s="0" t="n">
        <f aca="false">C34*D34</f>
        <v>0.0268666666666667</v>
      </c>
      <c r="F34" s="0" t="n">
        <f aca="false">2*E34</f>
        <v>0.0537333333333333</v>
      </c>
      <c r="G34" s="1" t="n">
        <f aca="false">C34+D34</f>
        <v>0.336666666666667</v>
      </c>
      <c r="H34" s="1" t="n">
        <f aca="false">F34/G34</f>
        <v>0.15960396039604</v>
      </c>
      <c r="K34" s="0" t="n">
        <f aca="false">STANDARDIZE(H34,$I$2,$J$2)</f>
        <v>-0.551784614723928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  <c r="E35" s="0" t="n">
        <f aca="false">C35*D35</f>
        <v>0.0277777777777778</v>
      </c>
      <c r="F35" s="0" t="n">
        <f aca="false">2*E35</f>
        <v>0.0555555555555556</v>
      </c>
      <c r="G35" s="1" t="n">
        <f aca="false">C35+D35</f>
        <v>0.333333333333333</v>
      </c>
      <c r="H35" s="1" t="n">
        <f aca="false">F35/G35</f>
        <v>0.166666666666667</v>
      </c>
      <c r="K35" s="0" t="n">
        <f aca="false">STANDARDIZE(H35,$I$2,$J$2)</f>
        <v>-0.412598949998935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  <c r="E36" s="0" t="n">
        <f aca="false">C36*D36</f>
        <v>0.0287111111111111</v>
      </c>
      <c r="F36" s="0" t="n">
        <f aca="false">2*E36</f>
        <v>0.0574222222222222</v>
      </c>
      <c r="G36" s="1" t="n">
        <f aca="false">C36+D36</f>
        <v>0.353333333333333</v>
      </c>
      <c r="H36" s="1" t="n">
        <f aca="false">F36/G36</f>
        <v>0.16251572327044</v>
      </c>
      <c r="K36" s="0" t="n">
        <f aca="false">STANDARDIZE(H36,$I$2,$J$2)</f>
        <v>-0.494402127662204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  <c r="E37" s="0" t="n">
        <f aca="false">C37*D37</f>
        <v>0.0291333333333333</v>
      </c>
      <c r="F37" s="0" t="n">
        <f aca="false">2*E37</f>
        <v>0.0582666666666667</v>
      </c>
      <c r="G37" s="1" t="n">
        <f aca="false">C37+D37</f>
        <v>0.343333333333333</v>
      </c>
      <c r="H37" s="1" t="n">
        <f aca="false">F37/G37</f>
        <v>0.169708737864078</v>
      </c>
      <c r="K37" s="0" t="n">
        <f aca="false">STANDARDIZE(H37,$I$2,$J$2)</f>
        <v>-0.3526484599844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:K3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50</v>
      </c>
      <c r="F1" s="0" t="s">
        <v>60</v>
      </c>
      <c r="G1" s="0" t="s">
        <v>61</v>
      </c>
      <c r="H1" s="0" t="s">
        <v>62</v>
      </c>
      <c r="I1" s="0" t="s">
        <v>57</v>
      </c>
      <c r="J1" s="0" t="s">
        <v>58</v>
      </c>
      <c r="K1" s="0" t="s">
        <v>59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  <c r="E2" s="0" t="n">
        <f aca="false">C2*D2</f>
        <v>0.028</v>
      </c>
      <c r="F2" s="0" t="n">
        <v>0.22</v>
      </c>
      <c r="G2" s="0" t="n">
        <f aca="false">F2^2</f>
        <v>0.0484</v>
      </c>
      <c r="H2" s="1" t="n">
        <f aca="false">E2/$G$2</f>
        <v>0.578512396694215</v>
      </c>
      <c r="I2" s="1" t="n">
        <f aca="false">AVERAGE(H2:H37)</f>
        <v>0.805351494745434</v>
      </c>
      <c r="J2" s="0" t="n">
        <f aca="false">STDEV(H2:H37)</f>
        <v>0.535748026158693</v>
      </c>
      <c r="K2" s="0" t="n">
        <f aca="false">STANDARDIZE(H2,$I$2,$J$2)</f>
        <v>-0.423406315983379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  <c r="E3" s="0" t="n">
        <f aca="false">C3*D3</f>
        <v>0.0193222222222222</v>
      </c>
      <c r="H3" s="1" t="n">
        <f aca="false">E3/$G$2</f>
        <v>0.399219467401286</v>
      </c>
      <c r="K3" s="0" t="n">
        <f aca="false">STANDARDIZE(H3,$I$2,$J$2)</f>
        <v>-0.758065373112264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  <c r="E4" s="0" t="n">
        <f aca="false">C4*D4</f>
        <v>0.0404444444444444</v>
      </c>
      <c r="H4" s="1" t="n">
        <f aca="false">E4/$G$2</f>
        <v>0.835629017447199</v>
      </c>
      <c r="K4" s="0" t="n">
        <f aca="false">STANDARDIZE(H4,$I$2,$J$2)</f>
        <v>0.0565144829722556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  <c r="E5" s="0" t="n">
        <f aca="false">C5*D5</f>
        <v>0.0096</v>
      </c>
      <c r="H5" s="1" t="n">
        <f aca="false">E5/$G$2</f>
        <v>0.198347107438017</v>
      </c>
      <c r="K5" s="0" t="n">
        <f aca="false">STANDARDIZE(H5,$I$2,$J$2)</f>
        <v>-1.13300349729635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  <c r="E6" s="0" t="n">
        <f aca="false">C6*D6</f>
        <v>0.0550666666666667</v>
      </c>
      <c r="H6" s="1" t="n">
        <f aca="false">E6/$G$2</f>
        <v>1.13774104683196</v>
      </c>
      <c r="K6" s="0" t="n">
        <f aca="false">STANDARDIZE(H6,$I$2,$J$2)</f>
        <v>0.620421421745127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  <c r="E7" s="0" t="n">
        <f aca="false">C7*D7</f>
        <v>0.0557333333333333</v>
      </c>
      <c r="H7" s="1" t="n">
        <f aca="false">E7/$G$2</f>
        <v>1.15151515151515</v>
      </c>
      <c r="K7" s="0" t="n">
        <f aca="false">STANDARDIZE(H7,$I$2,$J$2)</f>
        <v>0.646131464546322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  <c r="E8" s="0" t="n">
        <f aca="false">C8*D8</f>
        <v>0.0392888888888889</v>
      </c>
      <c r="H8" s="1" t="n">
        <f aca="false">E8/$G$2</f>
        <v>0.811753902662994</v>
      </c>
      <c r="K8" s="0" t="n">
        <f aca="false">STANDARDIZE(H8,$I$2,$J$2)</f>
        <v>0.0119504087835181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  <c r="E9" s="0" t="n">
        <f aca="false">C9*D9</f>
        <v>0.0579333333333334</v>
      </c>
      <c r="H9" s="1" t="n">
        <f aca="false">E9/$G$2</f>
        <v>1.1969696969697</v>
      </c>
      <c r="K9" s="0" t="n">
        <f aca="false">STANDARDIZE(H9,$I$2,$J$2)</f>
        <v>0.730974605790265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  <c r="E10" s="0" t="n">
        <f aca="false">C10*D10</f>
        <v>0.0373333333333333</v>
      </c>
      <c r="H10" s="1" t="n">
        <f aca="false">E10/$G$2</f>
        <v>0.771349862258953</v>
      </c>
      <c r="K10" s="0" t="n">
        <f aca="false">STANDARDIZE(H10,$I$2,$J$2)</f>
        <v>-0.0634657167666528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  <c r="E11" s="0" t="n">
        <f aca="false">C11*D11</f>
        <v>0.0267555555555556</v>
      </c>
      <c r="H11" s="1" t="n">
        <f aca="false">E11/$G$2</f>
        <v>0.552800734618916</v>
      </c>
      <c r="K11" s="0" t="n">
        <f aca="false">STANDARDIZE(H11,$I$2,$J$2)</f>
        <v>-0.471398395878943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  <c r="E12" s="0" t="n">
        <f aca="false">C12*D12</f>
        <v>0.0285</v>
      </c>
      <c r="H12" s="1" t="n">
        <f aca="false">E12/$G$2</f>
        <v>0.588842975206611</v>
      </c>
      <c r="K12" s="0" t="n">
        <f aca="false">STANDARDIZE(H12,$I$2,$J$2)</f>
        <v>-0.404123783882484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  <c r="E13" s="0" t="n">
        <f aca="false">C13*D13</f>
        <v>0.0396666666666667</v>
      </c>
      <c r="H13" s="1" t="n">
        <f aca="false">E13/$G$2</f>
        <v>0.819559228650138</v>
      </c>
      <c r="K13" s="0" t="n">
        <f aca="false">STANDARDIZE(H13,$I$2,$J$2)</f>
        <v>0.0265194330375283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  <c r="E14" s="0" t="n">
        <f aca="false">C14*D14</f>
        <v>0.0317916666666667</v>
      </c>
      <c r="H14" s="1" t="n">
        <f aca="false">E14/$G$2</f>
        <v>0.65685261707989</v>
      </c>
      <c r="K14" s="0" t="n">
        <f aca="false">STANDARDIZE(H14,$I$2,$J$2)</f>
        <v>-0.277180447551584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  <c r="E15" s="0" t="n">
        <f aca="false">C15*D15</f>
        <v>0.0158333333333333</v>
      </c>
      <c r="H15" s="1" t="n">
        <f aca="false">E15/$G$2</f>
        <v>0.327134986225895</v>
      </c>
      <c r="K15" s="0" t="n">
        <f aca="false">STANDARDIZE(H15,$I$2,$J$2)</f>
        <v>-0.892614597105183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  <c r="E16" s="0" t="n">
        <f aca="false">C16*D16</f>
        <v>0.0182</v>
      </c>
      <c r="H16" s="1" t="n">
        <f aca="false">E16/$G$2</f>
        <v>0.37603305785124</v>
      </c>
      <c r="K16" s="0" t="n">
        <f aca="false">STANDARDIZE(H16,$I$2,$J$2)</f>
        <v>-0.801343945160942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  <c r="E17" s="0" t="n">
        <f aca="false">C17*D17</f>
        <v>0.0214416666666667</v>
      </c>
      <c r="H17" s="1" t="n">
        <f aca="false">E17/$G$2</f>
        <v>0.443009641873278</v>
      </c>
      <c r="K17" s="0" t="n">
        <f aca="false">STANDARDIZE(H17,$I$2,$J$2)</f>
        <v>-0.676328862040132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  <c r="E18" s="0" t="n">
        <f aca="false">C18*D18</f>
        <v>0.0236</v>
      </c>
      <c r="H18" s="1" t="n">
        <f aca="false">E18/$G$2</f>
        <v>0.487603305785124</v>
      </c>
      <c r="K18" s="0" t="n">
        <f aca="false">STANDARDIZE(H18,$I$2,$J$2)</f>
        <v>-0.593092598471265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  <c r="E19" s="0" t="n">
        <f aca="false">C19*D19</f>
        <v>0.0227333333333333</v>
      </c>
      <c r="H19" s="1" t="n">
        <f aca="false">E19/$G$2</f>
        <v>0.46969696969697</v>
      </c>
      <c r="K19" s="0" t="n">
        <f aca="false">STANDARDIZE(H19,$I$2,$J$2)</f>
        <v>-0.626515654112818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  <c r="E20" s="0" t="n">
        <f aca="false">C20*D20</f>
        <v>0.0362666666666667</v>
      </c>
      <c r="H20" s="1" t="n">
        <f aca="false">E20/$G$2</f>
        <v>0.74931129476584</v>
      </c>
      <c r="K20" s="0" t="n">
        <f aca="false">STANDARDIZE(H20,$I$2,$J$2)</f>
        <v>-0.104601785248565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  <c r="E21" s="0" t="n">
        <f aca="false">C21*D21</f>
        <v>0.0245444444444444</v>
      </c>
      <c r="H21" s="1" t="n">
        <f aca="false">E21/$G$2</f>
        <v>0.507116620752984</v>
      </c>
      <c r="K21" s="0" t="n">
        <f aca="false">STANDARDIZE(H21,$I$2,$J$2)</f>
        <v>-0.556670037836239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  <c r="E22" s="0" t="n">
        <f aca="false">C22*D22</f>
        <v>0.0265133333333333</v>
      </c>
      <c r="H22" s="1" t="n">
        <f aca="false">E22/$G$2</f>
        <v>0.547796143250689</v>
      </c>
      <c r="K22" s="0" t="n">
        <f aca="false">STANDARDIZE(H22,$I$2,$J$2)</f>
        <v>-0.480739711430044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  <c r="E23" s="0" t="n">
        <f aca="false">C23*D23</f>
        <v>0.027775</v>
      </c>
      <c r="H23" s="1" t="n">
        <f aca="false">E23/$G$2</f>
        <v>0.573863636363636</v>
      </c>
      <c r="K23" s="0" t="n">
        <f aca="false">STANDARDIZE(H23,$I$2,$J$2)</f>
        <v>-0.432083455428783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  <c r="E24" s="0" t="n">
        <f aca="false">C24*D24</f>
        <v>0.0427777777777778</v>
      </c>
      <c r="H24" s="1" t="n">
        <f aca="false">E24/$G$2</f>
        <v>0.883838383838384</v>
      </c>
      <c r="K24" s="0" t="n">
        <f aca="false">STANDARDIZE(H24,$I$2,$J$2)</f>
        <v>0.146499632776437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  <c r="E25" s="0" t="n">
        <f aca="false">C25*D25</f>
        <v>0.0332444444444444</v>
      </c>
      <c r="H25" s="1" t="n">
        <f aca="false">E25/$G$2</f>
        <v>0.686868686868687</v>
      </c>
      <c r="K25" s="0" t="n">
        <f aca="false">STANDARDIZE(H25,$I$2,$J$2)</f>
        <v>-0.221153979280647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  <c r="E26" s="0" t="n">
        <f aca="false">C26*D26</f>
        <v>0.0551111111111111</v>
      </c>
      <c r="H26" s="1" t="n">
        <f aca="false">E26/$G$2</f>
        <v>1.1386593204775</v>
      </c>
      <c r="K26" s="0" t="n">
        <f aca="false">STANDARDIZE(H26,$I$2,$J$2)</f>
        <v>0.62213542459854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  <c r="E27" s="0" t="n">
        <f aca="false">C27*D27</f>
        <v>0.0441777777777778</v>
      </c>
      <c r="H27" s="1" t="n">
        <f aca="false">E27/$G$2</f>
        <v>0.912764003673095</v>
      </c>
      <c r="K27" s="0" t="n">
        <f aca="false">STANDARDIZE(H27,$I$2,$J$2)</f>
        <v>0.200490722658946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  <c r="E28" s="0" t="n">
        <f aca="false">C28*D28</f>
        <v>0.0672894444444444</v>
      </c>
      <c r="H28" s="1" t="n">
        <f aca="false">E28/$G$2</f>
        <v>1.39027777777778</v>
      </c>
      <c r="K28" s="0" t="n">
        <f aca="false">STANDARDIZE(H28,$I$2,$J$2)</f>
        <v>1.09179363146936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  <c r="E29" s="0" t="n">
        <f aca="false">C29*D29</f>
        <v>0.0335</v>
      </c>
      <c r="H29" s="1" t="n">
        <f aca="false">E29/$G$2</f>
        <v>0.692148760330579</v>
      </c>
      <c r="K29" s="0" t="n">
        <f aca="false">STANDARDIZE(H29,$I$2,$J$2)</f>
        <v>-0.211298462873523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  <c r="E30" s="0" t="n">
        <f aca="false">C30*D30</f>
        <v>0.162177777777778</v>
      </c>
      <c r="H30" s="1" t="n">
        <f aca="false">E30/$G$2</f>
        <v>3.35078053259872</v>
      </c>
      <c r="K30" s="0" t="n">
        <f aca="false">STANDARDIZE(H30,$I$2,$J$2)</f>
        <v>4.75116829847041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  <c r="E31" s="0" t="n">
        <f aca="false">C31*D31</f>
        <v>0.0321222222222222</v>
      </c>
      <c r="H31" s="1" t="n">
        <f aca="false">E31/$G$2</f>
        <v>0.663682277318641</v>
      </c>
      <c r="K31" s="0" t="n">
        <f aca="false">STANDARDIZE(H31,$I$2,$J$2)</f>
        <v>-0.264432551329325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  <c r="E32" s="0" t="n">
        <f aca="false">C32*D32</f>
        <v>0.0560666666666667</v>
      </c>
      <c r="H32" s="1" t="n">
        <f aca="false">E32/$G$2</f>
        <v>1.15840220385675</v>
      </c>
      <c r="K32" s="0" t="n">
        <f aca="false">STANDARDIZE(H32,$I$2,$J$2)</f>
        <v>0.65898648594692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  <c r="E33" s="0" t="n">
        <f aca="false">C33*D33</f>
        <v>0.0779444444444445</v>
      </c>
      <c r="H33" s="1" t="n">
        <f aca="false">E33/$G$2</f>
        <v>1.61042240587695</v>
      </c>
      <c r="K33" s="0" t="n">
        <f aca="false">STANDARDIZE(H33,$I$2,$J$2)</f>
        <v>1.50270439053946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  <c r="E34" s="0" t="n">
        <f aca="false">C34*D34</f>
        <v>0.0268666666666667</v>
      </c>
      <c r="H34" s="1" t="n">
        <f aca="false">E34/$G$2</f>
        <v>0.555096418732782</v>
      </c>
      <c r="K34" s="0" t="n">
        <f aca="false">STANDARDIZE(H34,$I$2,$J$2)</f>
        <v>-0.46711338874541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  <c r="E35" s="0" t="n">
        <f aca="false">C35*D35</f>
        <v>0.0277777777777778</v>
      </c>
      <c r="H35" s="1" t="n">
        <f aca="false">E35/$G$2</f>
        <v>0.573921028466483</v>
      </c>
      <c r="K35" s="0" t="n">
        <f aca="false">STANDARDIZE(H35,$I$2,$J$2)</f>
        <v>-0.431976330250444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  <c r="E36" s="0" t="n">
        <f aca="false">C36*D36</f>
        <v>0.0287111111111111</v>
      </c>
      <c r="H36" s="1" t="n">
        <f aca="false">E36/$G$2</f>
        <v>0.593204775022957</v>
      </c>
      <c r="K36" s="0" t="n">
        <f aca="false">STANDARDIZE(H36,$I$2,$J$2)</f>
        <v>-0.395982270328772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  <c r="E37" s="0" t="n">
        <f aca="false">C37*D37</f>
        <v>0.0291333333333333</v>
      </c>
      <c r="H37" s="1" t="n">
        <f aca="false">E37/$G$2</f>
        <v>0.601928374655648</v>
      </c>
      <c r="K37" s="0" t="n">
        <f aca="false">STANDARDIZE(H37,$I$2,$J$2)</f>
        <v>-0.3796992432213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H3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63</v>
      </c>
      <c r="F1" s="0" t="s">
        <v>57</v>
      </c>
      <c r="G1" s="0" t="s">
        <v>58</v>
      </c>
      <c r="H1" s="0" t="s">
        <v>59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  <c r="E2" s="1" t="n">
        <f aca="false">C2-D2</f>
        <v>0.113333333333333</v>
      </c>
      <c r="F2" s="1" t="n">
        <f aca="false">AVERAGE(E2:E37)</f>
        <v>0.0533703703703704</v>
      </c>
      <c r="G2" s="0" t="n">
        <f aca="false">STDEV(E2:E37)</f>
        <v>0.0520978187264053</v>
      </c>
      <c r="H2" s="0" t="n">
        <f aca="false">STANDARDIZE(E2,$F$2,$G$2)</f>
        <v>1.15096878197266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  <c r="E3" s="1" t="n">
        <f aca="false">C3-D3</f>
        <v>0.0333333333333333</v>
      </c>
      <c r="H3" s="0" t="n">
        <f aca="false">STANDARDIZE(E3,$F$2,$G$2)</f>
        <v>-0.384604145180487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  <c r="E4" s="1" t="n">
        <f aca="false">C4-D4</f>
        <v>0.06</v>
      </c>
      <c r="H4" s="0" t="n">
        <f aca="false">STANDARDIZE(E4,$F$2,$G$2)</f>
        <v>0.127253497203894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  <c r="E5" s="1" t="n">
        <f aca="false">C5-D5</f>
        <v>0.0166666666666667</v>
      </c>
      <c r="H5" s="0" t="n">
        <f aca="false">STANDARDIZE(E5,$F$2,$G$2)</f>
        <v>-0.704515171670725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  <c r="E6" s="1" t="n">
        <f aca="false">C6-D6</f>
        <v>0.0833333333333333</v>
      </c>
      <c r="H6" s="0" t="n">
        <f aca="false">STANDARDIZE(E6,$F$2,$G$2)</f>
        <v>0.575128934290229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  <c r="E7" s="1" t="n">
        <f aca="false">C7-D7</f>
        <v>0.0333333333333334</v>
      </c>
      <c r="H7" s="0" t="n">
        <f aca="false">STANDARDIZE(E7,$F$2,$G$2)</f>
        <v>-0.384604145180486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  <c r="E8" s="1" t="n">
        <f aca="false">C8-D8</f>
        <v>0.0533333333333333</v>
      </c>
      <c r="H8" s="0" t="n">
        <f aca="false">STANDARDIZE(E8,$F$2,$G$2)</f>
        <v>-0.000710913392200792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  <c r="E9" s="1" t="n">
        <f aca="false">C9-D9</f>
        <v>0.0433333333333333</v>
      </c>
      <c r="H9" s="0" t="n">
        <f aca="false">STANDARDIZE(E9,$F$2,$G$2)</f>
        <v>-0.192657529286344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  <c r="E10" s="1" t="n">
        <f aca="false">C10-D10</f>
        <v>0.0733333333333334</v>
      </c>
      <c r="H10" s="0" t="n">
        <f aca="false">STANDARDIZE(E10,$F$2,$G$2)</f>
        <v>0.383182318396086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  <c r="E11" s="1" t="n">
        <f aca="false">C11-D11</f>
        <v>0.0433333333333333</v>
      </c>
      <c r="H11" s="0" t="n">
        <f aca="false">STANDARDIZE(E11,$F$2,$G$2)</f>
        <v>-0.192657529286344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  <c r="E12" s="1" t="n">
        <f aca="false">C12-D12</f>
        <v>0.04</v>
      </c>
      <c r="H12" s="0" t="n">
        <f aca="false">STANDARDIZE(E12,$F$2,$G$2)</f>
        <v>-0.256639734584392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  <c r="E13" s="1" t="n">
        <f aca="false">C13-D13</f>
        <v>0.0633333333333333</v>
      </c>
      <c r="H13" s="0" t="n">
        <f aca="false">STANDARDIZE(E13,$F$2,$G$2)</f>
        <v>0.191235702501942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  <c r="E14" s="1" t="n">
        <f aca="false">C14-D14</f>
        <v>0.00666666666666663</v>
      </c>
      <c r="H14" s="0" t="n">
        <f aca="false">STANDARDIZE(E14,$F$2,$G$2)</f>
        <v>-0.896461787564869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  <c r="E15" s="1" t="n">
        <f aca="false">C15-D15</f>
        <v>0.00166666666666668</v>
      </c>
      <c r="H15" s="0" t="n">
        <f aca="false">STANDARDIZE(E15,$F$2,$G$2)</f>
        <v>-0.992435095511939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  <c r="E16" s="1" t="n">
        <f aca="false">C16-D16</f>
        <v>0.0316666666666667</v>
      </c>
      <c r="H16" s="0" t="n">
        <f aca="false">STANDARDIZE(E16,$F$2,$G$2)</f>
        <v>-0.41659524782951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  <c r="E17" s="1" t="n">
        <f aca="false">C17-D17</f>
        <v>-0.0166666666666667</v>
      </c>
      <c r="H17" s="0" t="n">
        <f aca="false">STANDARDIZE(E17,$F$2,$G$2)</f>
        <v>-1.3443372246512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  <c r="E18" s="1" t="n">
        <f aca="false">C18-D18</f>
        <v>0.0766666666666667</v>
      </c>
      <c r="H18" s="0" t="n">
        <f aca="false">STANDARDIZE(E18,$F$2,$G$2)</f>
        <v>0.447164523694133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  <c r="E19" s="1" t="n">
        <f aca="false">C19-D19</f>
        <v>-0.00833333333333333</v>
      </c>
      <c r="H19" s="0" t="n">
        <f aca="false">STANDARDIZE(E19,$F$2,$G$2)</f>
        <v>-1.18438171140608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  <c r="E20" s="1" t="n">
        <f aca="false">C20-D20</f>
        <v>0.0433333333333333</v>
      </c>
      <c r="H20" s="0" t="n">
        <f aca="false">STANDARDIZE(E20,$F$2,$G$2)</f>
        <v>-0.192657529286343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  <c r="E21" s="1" t="n">
        <f aca="false">C21-D21</f>
        <v>0</v>
      </c>
      <c r="H21" s="0" t="n">
        <f aca="false">STANDARDIZE(E21,$F$2,$G$2)</f>
        <v>-1.02442619816096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  <c r="E22" s="1" t="n">
        <f aca="false">C22-D22</f>
        <v>0.00233333333333335</v>
      </c>
      <c r="H22" s="0" t="n">
        <f aca="false">STANDARDIZE(E22,$F$2,$G$2)</f>
        <v>-0.979638654452329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  <c r="E23" s="1" t="n">
        <f aca="false">C23-D23</f>
        <v>-0.00333333333333333</v>
      </c>
      <c r="H23" s="0" t="n">
        <f aca="false">STANDARDIZE(E23,$F$2,$G$2)</f>
        <v>-1.08840840345901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  <c r="E24" s="1" t="n">
        <f aca="false">C24-D24</f>
        <v>0.05</v>
      </c>
      <c r="H24" s="0" t="n">
        <f aca="false">STANDARDIZE(E24,$F$2,$G$2)</f>
        <v>-0.0646931186902489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  <c r="E25" s="1" t="n">
        <f aca="false">C25-D25</f>
        <v>0.08</v>
      </c>
      <c r="H25" s="0" t="n">
        <f aca="false">STANDARDIZE(E25,$F$2,$G$2)</f>
        <v>0.511146728992181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  <c r="E26" s="1" t="n">
        <f aca="false">C26-D26</f>
        <v>0.06</v>
      </c>
      <c r="H26" s="0" t="n">
        <f aca="false">STANDARDIZE(E26,$F$2,$G$2)</f>
        <v>0.127253497203895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  <c r="E27" s="1" t="n">
        <f aca="false">C27-D27</f>
        <v>0.05</v>
      </c>
      <c r="H27" s="0" t="n">
        <f aca="false">STANDARDIZE(E27,$F$2,$G$2)</f>
        <v>-0.0646931186902483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  <c r="E28" s="1" t="n">
        <f aca="false">C28-D28</f>
        <v>0.0440000000000001</v>
      </c>
      <c r="H28" s="0" t="n">
        <f aca="false">STANDARDIZE(E28,$F$2,$G$2)</f>
        <v>-0.179861088226733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  <c r="E29" s="1" t="n">
        <f aca="false">C29-D29</f>
        <v>0.0733333333333334</v>
      </c>
      <c r="H29" s="0" t="n">
        <f aca="false">STANDARDIZE(E29,$F$2,$G$2)</f>
        <v>0.383182318396086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  <c r="E30" s="1" t="n">
        <f aca="false">C30-D30</f>
        <v>0.25</v>
      </c>
      <c r="H30" s="0" t="n">
        <f aca="false">STANDARDIZE(E30,$F$2,$G$2)</f>
        <v>3.77423919919261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  <c r="E31" s="1" t="n">
        <f aca="false">C31-D31</f>
        <v>0.0333333333333333</v>
      </c>
      <c r="H31" s="0" t="n">
        <f aca="false">STANDARDIZE(E31,$F$2,$G$2)</f>
        <v>-0.384604145180487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  <c r="E32" s="1" t="n">
        <f aca="false">C32-D32</f>
        <v>0.0966666666666667</v>
      </c>
      <c r="H32" s="0" t="n">
        <f aca="false">STANDARDIZE(E32,$F$2,$G$2)</f>
        <v>0.831057755482419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  <c r="E33" s="1" t="n">
        <f aca="false">C33-D33</f>
        <v>0.18</v>
      </c>
      <c r="H33" s="0" t="n">
        <f aca="false">STANDARDIZE(E33,$F$2,$G$2)</f>
        <v>2.43061288793361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  <c r="E34" s="1" t="n">
        <f aca="false">C34-D34</f>
        <v>0.0766666666666667</v>
      </c>
      <c r="H34" s="0" t="n">
        <f aca="false">STANDARDIZE(E34,$F$2,$G$2)</f>
        <v>0.447164523694133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  <c r="E35" s="1" t="n">
        <f aca="false">C35-D35</f>
        <v>0</v>
      </c>
      <c r="H35" s="0" t="n">
        <f aca="false">STANDARDIZE(E35,$F$2,$G$2)</f>
        <v>-1.02442619816096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  <c r="E36" s="1" t="n">
        <f aca="false">C36-D36</f>
        <v>0.1</v>
      </c>
      <c r="H36" s="0" t="n">
        <f aca="false">STANDARDIZE(E36,$F$2,$G$2)</f>
        <v>0.895039960780467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  <c r="E37" s="1" t="n">
        <f aca="false">C37-D37</f>
        <v>0.0366666666666667</v>
      </c>
      <c r="H37" s="0" t="n">
        <f aca="false">STANDARDIZE(E37,$F$2,$G$2)</f>
        <v>-0.3206219398824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H37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0</v>
      </c>
      <c r="F1" s="0" t="s">
        <v>57</v>
      </c>
      <c r="G1" s="0" t="s">
        <v>58</v>
      </c>
      <c r="H1" s="0" t="s">
        <v>59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0.12</v>
      </c>
      <c r="E2" s="1" t="n">
        <f aca="false">D2/C2</f>
        <v>0.514285714285714</v>
      </c>
      <c r="F2" s="1" t="n">
        <f aca="false">AVERAGE(E2:E37)</f>
        <v>0.789995453193403</v>
      </c>
      <c r="G2" s="0" t="n">
        <f aca="false">STDEV(E2:E37)</f>
        <v>0.154601854827493</v>
      </c>
      <c r="H2" s="0" t="n">
        <f aca="false">STANDARDIZE(E2,$F$2,$G$2)</f>
        <v>-1.78335337060043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0.123333333333333</v>
      </c>
      <c r="E3" s="1" t="n">
        <f aca="false">D3/C3</f>
        <v>0.787234042553192</v>
      </c>
      <c r="H3" s="0" t="n">
        <f aca="false">STANDARDIZE(E3,$F$2,$G$2)</f>
        <v>-0.0178614327964734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0.173333333333333</v>
      </c>
      <c r="E4" s="1" t="n">
        <f aca="false">D4/C4</f>
        <v>0.742857142857143</v>
      </c>
      <c r="H4" s="0" t="n">
        <f aca="false">STANDARDIZE(E4,$F$2,$G$2)</f>
        <v>-0.304901324688876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09</v>
      </c>
      <c r="E5" s="1" t="n">
        <f aca="false">D5/C5</f>
        <v>0.84375</v>
      </c>
      <c r="H5" s="0" t="n">
        <f aca="false">STANDARDIZE(E5,$F$2,$G$2)</f>
        <v>0.34769664870177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0.196666666666667</v>
      </c>
      <c r="E6" s="1" t="n">
        <f aca="false">D6/C6</f>
        <v>0.702380952380952</v>
      </c>
      <c r="H6" s="0" t="n">
        <f aca="false">STANDARDIZE(E6,$F$2,$G$2)</f>
        <v>-0.566710541152381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0.22</v>
      </c>
      <c r="E7" s="1" t="n">
        <f aca="false">D7/C7</f>
        <v>0.868421052631579</v>
      </c>
      <c r="H7" s="0" t="n">
        <f aca="false">STANDARDIZE(E7,$F$2,$G$2)</f>
        <v>0.507274634742798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0.173333333333333</v>
      </c>
      <c r="E8" s="1" t="n">
        <f aca="false">D8/C8</f>
        <v>0.764705882352941</v>
      </c>
      <c r="H8" s="0" t="n">
        <f aca="false">STANDARDIZE(E8,$F$2,$G$2)</f>
        <v>-0.163578702653213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0.22</v>
      </c>
      <c r="E9" s="1" t="n">
        <f aca="false">D9/C9</f>
        <v>0.835443037974684</v>
      </c>
      <c r="H9" s="0" t="n">
        <f aca="false">STANDARDIZE(E9,$F$2,$G$2)</f>
        <v>0.293965326819601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0.16</v>
      </c>
      <c r="E10" s="1" t="n">
        <f aca="false">D10/C10</f>
        <v>0.685714285714286</v>
      </c>
      <c r="H10" s="0" t="n">
        <f aca="false">STANDARDIZE(E10,$F$2,$G$2)</f>
        <v>-0.674514336166766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0.143333333333333</v>
      </c>
      <c r="E11" s="1" t="n">
        <f aca="false">D11/C11</f>
        <v>0.767857142857143</v>
      </c>
      <c r="H11" s="0" t="n">
        <f aca="false">STANDARDIZE(E11,$F$2,$G$2)</f>
        <v>-0.1431956321673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0.15</v>
      </c>
      <c r="E12" s="1" t="n">
        <f aca="false">D12/C12</f>
        <v>0.789473684210526</v>
      </c>
      <c r="H12" s="0" t="n">
        <f aca="false">STANDARDIZE(E12,$F$2,$G$2)</f>
        <v>-0.00337492058849351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0.17</v>
      </c>
      <c r="E13" s="1" t="n">
        <f aca="false">D13/C13</f>
        <v>0.728571428571429</v>
      </c>
      <c r="H13" s="0" t="n">
        <f aca="false">STANDARDIZE(E13,$F$2,$G$2)</f>
        <v>-0.397304577558348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0.175</v>
      </c>
      <c r="E14" s="1" t="n">
        <f aca="false">D14/C14</f>
        <v>0.963302752293578</v>
      </c>
      <c r="H14" s="0" t="n">
        <f aca="false">STANDARDIZE(E14,$F$2,$G$2)</f>
        <v>1.12099107280151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0.125</v>
      </c>
      <c r="E15" s="1" t="n">
        <f aca="false">D15/C15</f>
        <v>0.986842105263158</v>
      </c>
      <c r="H15" s="0" t="n">
        <f aca="false">STANDARDIZE(E15,$F$2,$G$2)</f>
        <v>1.27324896773974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12</v>
      </c>
      <c r="E16" s="1" t="n">
        <f aca="false">D16/C16</f>
        <v>0.791208791208791</v>
      </c>
      <c r="H16" s="0" t="n">
        <f aca="false">STANDARDIZE(E16,$F$2,$G$2)</f>
        <v>0.00784814656164378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0.155</v>
      </c>
      <c r="E17" s="1" t="n">
        <f aca="false">D17/C17</f>
        <v>1.12048192771084</v>
      </c>
      <c r="H17" s="0" t="n">
        <f aca="false">STANDARDIZE(E17,$F$2,$G$2)</f>
        <v>2.13766176923428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0.12</v>
      </c>
      <c r="E18" s="1" t="n">
        <f aca="false">D18/C18</f>
        <v>0.610169491525424</v>
      </c>
      <c r="H18" s="0" t="n">
        <f aca="false">STANDARDIZE(E18,$F$2,$G$2)</f>
        <v>-1.16315526659516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0.155</v>
      </c>
      <c r="E19" s="1" t="n">
        <f aca="false">D19/C19</f>
        <v>1.05681818181818</v>
      </c>
      <c r="H19" s="0" t="n">
        <f aca="false">STANDARDIZE(E19,$F$2,$G$2)</f>
        <v>1.72587016451066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0.17</v>
      </c>
      <c r="E20" s="1" t="n">
        <f aca="false">D20/C20</f>
        <v>0.796875</v>
      </c>
      <c r="H20" s="0" t="n">
        <f aca="false">STANDARDIZE(E20,$F$2,$G$2)</f>
        <v>0.0444984752238144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0.156666666666667</v>
      </c>
      <c r="E21" s="1" t="n">
        <f aca="false">D21/C21</f>
        <v>1</v>
      </c>
      <c r="H21" s="0" t="n">
        <f aca="false">STANDARDIZE(E21,$F$2,$G$2)</f>
        <v>1.35835722696162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0.161666666666667</v>
      </c>
      <c r="E22" s="1" t="n">
        <f aca="false">D22/C22</f>
        <v>0.985772357723577</v>
      </c>
      <c r="H22" s="0" t="n">
        <f aca="false">STANDARDIZE(E22,$F$2,$G$2)</f>
        <v>1.26632959707129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0.168333333333333</v>
      </c>
      <c r="E23" s="1" t="n">
        <f aca="false">D23/C23</f>
        <v>1.02020202020202</v>
      </c>
      <c r="H23" s="0" t="n">
        <f aca="false">STANDARDIZE(E23,$F$2,$G$2)</f>
        <v>1.48902849364572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0.183333333333333</v>
      </c>
      <c r="E24" s="1" t="n">
        <f aca="false">D24/C24</f>
        <v>0.785714285714286</v>
      </c>
      <c r="H24" s="0" t="n">
        <f aca="false">STANDARDIZE(E24,$F$2,$G$2)</f>
        <v>-0.02769156608046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0.146666666666667</v>
      </c>
      <c r="E25" s="1" t="n">
        <f aca="false">D25/C25</f>
        <v>0.647058823529412</v>
      </c>
      <c r="H25" s="0" t="n">
        <f aca="false">STANDARDIZE(E25,$F$2,$G$2)</f>
        <v>-0.924546667460631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0.206666666666667</v>
      </c>
      <c r="E26" s="1" t="n">
        <f aca="false">D26/C26</f>
        <v>0.775</v>
      </c>
      <c r="H26" s="0" t="n">
        <f aca="false">STANDARDIZE(E26,$F$2,$G$2)</f>
        <v>-0.0969940057325645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0.186666666666667</v>
      </c>
      <c r="E27" s="1" t="n">
        <f aca="false">D27/C27</f>
        <v>0.788732394366197</v>
      </c>
      <c r="H27" s="0" t="n">
        <f aca="false">STANDARDIZE(E27,$F$2,$G$2)</f>
        <v>-0.00816975209395206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0.238333333333333</v>
      </c>
      <c r="E28" s="1" t="n">
        <f aca="false">D28/C28</f>
        <v>0.844155844155844</v>
      </c>
      <c r="H28" s="0" t="n">
        <f aca="false">STANDARDIZE(E28,$F$2,$G$2)</f>
        <v>0.350321741112833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0.15</v>
      </c>
      <c r="E29" s="1" t="n">
        <f aca="false">D29/C29</f>
        <v>0.671641791044776</v>
      </c>
      <c r="H29" s="0" t="n">
        <f aca="false">STANDARDIZE(E29,$F$2,$G$2)</f>
        <v>-0.765538436008335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0.296666666666667</v>
      </c>
      <c r="E30" s="1" t="n">
        <f aca="false">D30/C30</f>
        <v>0.542682926829268</v>
      </c>
      <c r="H30" s="0" t="n">
        <f aca="false">STANDARDIZE(E30,$F$2,$G$2)</f>
        <v>-1.59967373379892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0.163333333333333</v>
      </c>
      <c r="E31" s="1" t="n">
        <f aca="false">D31/C31</f>
        <v>0.830508474576271</v>
      </c>
      <c r="H31" s="0" t="n">
        <f aca="false">STANDARDIZE(E31,$F$2,$G$2)</f>
        <v>0.262047447154325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0.193333333333333</v>
      </c>
      <c r="E32" s="1" t="n">
        <f aca="false">D32/C32</f>
        <v>0.666666666666667</v>
      </c>
      <c r="H32" s="0" t="n">
        <f aca="false">STANDARDIZE(E32,$F$2,$G$2)</f>
        <v>-0.797718673326062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0.203333333333333</v>
      </c>
      <c r="E33" s="1" t="n">
        <f aca="false">D33/C33</f>
        <v>0.530434782608696</v>
      </c>
      <c r="H33" s="0" t="n">
        <f aca="false">STANDARDIZE(E33,$F$2,$G$2)</f>
        <v>-1.67889751953059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0.13</v>
      </c>
      <c r="E34" s="1" t="n">
        <f aca="false">D34/C34</f>
        <v>0.629032258064516</v>
      </c>
      <c r="H34" s="0" t="n">
        <f aca="false">STANDARDIZE(E34,$F$2,$G$2)</f>
        <v>-1.04114659755209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0.166666666666667</v>
      </c>
      <c r="E35" s="1" t="n">
        <f aca="false">D35/C35</f>
        <v>1</v>
      </c>
      <c r="H35" s="0" t="n">
        <f aca="false">STANDARDIZE(E35,$F$2,$G$2)</f>
        <v>1.35835722696162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0.126666666666667</v>
      </c>
      <c r="E36" s="1" t="n">
        <f aca="false">D36/C36</f>
        <v>0.558823529411765</v>
      </c>
      <c r="H36" s="0" t="n">
        <f aca="false">STANDARDIZE(E36,$F$2,$G$2)</f>
        <v>-1.49527264106619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0.153333333333333</v>
      </c>
      <c r="E37" s="1" t="n">
        <f aca="false">D37/C37</f>
        <v>0.807017543859649</v>
      </c>
      <c r="H37" s="0" t="n">
        <f aca="false">STANDARDIZE(E37,$F$2,$G$2)</f>
        <v>0.1101027583740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44</v>
      </c>
      <c r="D1" s="0" t="s">
        <v>64</v>
      </c>
      <c r="E1" s="0" t="s">
        <v>65</v>
      </c>
      <c r="F1" s="0" t="s">
        <v>56</v>
      </c>
      <c r="G1" s="0" t="s">
        <v>62</v>
      </c>
      <c r="H1" s="0" t="s">
        <v>66</v>
      </c>
      <c r="I1" s="0" t="s">
        <v>67</v>
      </c>
      <c r="J1" s="0" t="s">
        <v>68</v>
      </c>
      <c r="L1" s="0" t="s">
        <v>1</v>
      </c>
      <c r="M1" s="0" t="s">
        <v>68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1.78335337060043</v>
      </c>
      <c r="D2" s="1" t="n">
        <v>-0.293506211939158</v>
      </c>
      <c r="E2" s="0" t="n">
        <v>-0.431573549504693</v>
      </c>
      <c r="F2" s="0" t="n">
        <v>-0.573726421153861</v>
      </c>
      <c r="G2" s="0" t="n">
        <v>-0.423406315983379</v>
      </c>
      <c r="H2" s="0" t="n">
        <v>1.15096878197266</v>
      </c>
      <c r="I2" s="0" t="n">
        <v>-1.78335337060044</v>
      </c>
      <c r="J2" s="1" t="n">
        <f aca="false">D2+E2+F2+G2+H2+I2</f>
        <v>-2.35459708720888</v>
      </c>
      <c r="L2" s="0" t="s">
        <v>7</v>
      </c>
      <c r="M2" s="1" t="n">
        <v>-6.6875190253416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0178614327964732</v>
      </c>
      <c r="D3" s="1" t="n">
        <v>-0.947577455202557</v>
      </c>
      <c r="E3" s="0" t="n">
        <v>-0.963433139658206</v>
      </c>
      <c r="F3" s="0" t="n">
        <v>-0.977223841135786</v>
      </c>
      <c r="G3" s="0" t="n">
        <v>-0.758065373112264</v>
      </c>
      <c r="H3" s="0" t="n">
        <v>-0.384604145180487</v>
      </c>
      <c r="I3" s="0" t="n">
        <v>-0.0178614327964742</v>
      </c>
      <c r="J3" s="1" t="n">
        <f aca="false">D3+E3+F3+G3+H3+I3</f>
        <v>-4.04876538708578</v>
      </c>
      <c r="L3" s="0" t="s">
        <v>18</v>
      </c>
      <c r="M3" s="1" t="n">
        <v>-4.32895772180783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304901324688876</v>
      </c>
      <c r="D4" s="1" t="n">
        <v>0.182181964979679</v>
      </c>
      <c r="E4" s="0" t="n">
        <v>0.202581947037027</v>
      </c>
      <c r="F4" s="0" t="n">
        <v>0.222767509397603</v>
      </c>
      <c r="G4" s="0" t="n">
        <v>0.0565144829722556</v>
      </c>
      <c r="H4" s="0" t="n">
        <v>0.127253497203894</v>
      </c>
      <c r="I4" s="0" t="n">
        <v>-0.304901324688879</v>
      </c>
      <c r="J4" s="1" t="n">
        <f aca="false">D4+E4+F4+G4+H4+I4</f>
        <v>0.486398076901579</v>
      </c>
      <c r="L4" s="0" t="s">
        <v>17</v>
      </c>
      <c r="M4" s="1" t="n">
        <v>-4.24027872560094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-0.34769664870177</v>
      </c>
      <c r="D5" s="1" t="n">
        <v>-1.69084023163824</v>
      </c>
      <c r="E5" s="0" t="n">
        <v>-1.73368653311057</v>
      </c>
      <c r="F5" s="0" t="n">
        <v>-1.77317024032748</v>
      </c>
      <c r="G5" s="0" t="n">
        <v>-1.13300349729635</v>
      </c>
      <c r="H5" s="0" t="n">
        <v>-0.704515171670725</v>
      </c>
      <c r="I5" s="0" t="n">
        <v>0.347696648701772</v>
      </c>
      <c r="J5" s="1" t="n">
        <f aca="false">D5+E5+F5+G5+H5+I5</f>
        <v>-6.6875190253416</v>
      </c>
      <c r="L5" s="0" t="s">
        <v>5</v>
      </c>
      <c r="M5" s="1" t="n">
        <v>-4.04876538708578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566710541152382</v>
      </c>
      <c r="D6" s="1" t="n">
        <v>0.806522697185652</v>
      </c>
      <c r="E6" s="0" t="n">
        <v>0.832584357103452</v>
      </c>
      <c r="F6" s="0" t="n">
        <v>0.856191044217581</v>
      </c>
      <c r="G6" s="0" t="n">
        <v>0.620421421745127</v>
      </c>
      <c r="H6" s="0" t="n">
        <v>0.575128934290229</v>
      </c>
      <c r="I6" s="0" t="n">
        <v>-0.566710541152387</v>
      </c>
      <c r="J6" s="1" t="n">
        <f aca="false">D6+E6+F6+G6+H6+I6</f>
        <v>3.12413791338965</v>
      </c>
      <c r="L6" s="0" t="s">
        <v>20</v>
      </c>
      <c r="M6" s="1" t="n">
        <v>-3.37831213674037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-0.507274634742799</v>
      </c>
      <c r="D7" s="1" t="n">
        <v>0.776792186128225</v>
      </c>
      <c r="E7" s="0" t="n">
        <v>0.859174024515818</v>
      </c>
      <c r="F7" s="0" t="n">
        <v>0.943769658212924</v>
      </c>
      <c r="G7" s="0" t="n">
        <v>0.646131464546322</v>
      </c>
      <c r="H7" s="0" t="n">
        <v>-0.384604145180486</v>
      </c>
      <c r="I7" s="0" t="n">
        <v>0.507274634742802</v>
      </c>
      <c r="J7" s="1" t="n">
        <f aca="false">D7+E7+F7+G7+H7+I7</f>
        <v>3.3485378229656</v>
      </c>
      <c r="L7" s="0" t="s">
        <v>36</v>
      </c>
      <c r="M7" s="1" t="n">
        <v>-2.55085137159918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163578702653213</v>
      </c>
      <c r="D8" s="1" t="n">
        <v>0.122720942864825</v>
      </c>
      <c r="E8" s="0" t="n">
        <v>0.148250114690086</v>
      </c>
      <c r="F8" s="0" t="n">
        <v>0.174235562894544</v>
      </c>
      <c r="G8" s="0" t="n">
        <v>0.0119504087835181</v>
      </c>
      <c r="H8" s="0" t="n">
        <v>-0.000710913392200792</v>
      </c>
      <c r="I8" s="0" t="n">
        <v>-0.163578702653215</v>
      </c>
      <c r="J8" s="1" t="n">
        <f aca="false">D8+E8+F8+G8+H8+I8</f>
        <v>0.292867413187557</v>
      </c>
      <c r="L8" s="0" t="s">
        <v>4</v>
      </c>
      <c r="M8" s="1" t="n">
        <v>-2.35459708720888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-0.293965326819601</v>
      </c>
      <c r="D9" s="1" t="n">
        <v>0.865983719300507</v>
      </c>
      <c r="E9" s="0" t="n">
        <v>0.945810053310209</v>
      </c>
      <c r="F9" s="0" t="n">
        <v>1.02715407262753</v>
      </c>
      <c r="G9" s="0" t="n">
        <v>0.730974605790265</v>
      </c>
      <c r="H9" s="0" t="n">
        <v>-0.192657529286344</v>
      </c>
      <c r="I9" s="0" t="n">
        <v>0.293965326819603</v>
      </c>
      <c r="J9" s="1" t="n">
        <f aca="false">D9+E9+F9+G9+H9+I9</f>
        <v>3.67123024856177</v>
      </c>
      <c r="L9" s="0" t="s">
        <v>19</v>
      </c>
      <c r="M9" s="1" t="n">
        <v>-2.35175244740273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674514336166766</v>
      </c>
      <c r="D10" s="1" t="n">
        <v>0.0632599207499703</v>
      </c>
      <c r="E10" s="0" t="n">
        <v>0.0544506768797483</v>
      </c>
      <c r="F10" s="0" t="n">
        <v>0.0438938724517228</v>
      </c>
      <c r="G10" s="0" t="n">
        <v>-0.0634657167666528</v>
      </c>
      <c r="H10" s="0" t="n">
        <v>0.383182318396086</v>
      </c>
      <c r="I10" s="0" t="n">
        <v>-0.674514336166772</v>
      </c>
      <c r="J10" s="1" t="n">
        <f aca="false">D10+E10+F10+G10+H10+I10</f>
        <v>-0.193193264455897</v>
      </c>
      <c r="L10" s="0" t="s">
        <v>13</v>
      </c>
      <c r="M10" s="1" t="n">
        <v>-2.3125674073792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431956321673</v>
      </c>
      <c r="D11" s="1" t="n">
        <v>-0.501619789341149</v>
      </c>
      <c r="E11" s="0" t="n">
        <v>-0.502182790571148</v>
      </c>
      <c r="F11" s="0" t="n">
        <v>-0.501513270134311</v>
      </c>
      <c r="G11" s="0" t="n">
        <v>-0.471398395878943</v>
      </c>
      <c r="H11" s="0" t="n">
        <v>-0.192657529286344</v>
      </c>
      <c r="I11" s="0" t="n">
        <v>-0.143195632167302</v>
      </c>
      <c r="J11" s="1" t="n">
        <f aca="false">D11+E11+F11+G11+H11+I11</f>
        <v>-2.3125674073792</v>
      </c>
      <c r="L11" s="0" t="s">
        <v>21</v>
      </c>
      <c r="M11" s="1" t="n">
        <v>-2.30867508493892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00337492058849345</v>
      </c>
      <c r="D12" s="1" t="n">
        <v>-0.412428256168867</v>
      </c>
      <c r="E12" s="0" t="n">
        <v>-0.403646689299659</v>
      </c>
      <c r="F12" s="0" t="n">
        <v>-0.393278235131942</v>
      </c>
      <c r="G12" s="0" t="n">
        <v>-0.404123783882484</v>
      </c>
      <c r="H12" s="0" t="n">
        <v>-0.256639734584392</v>
      </c>
      <c r="I12" s="0" t="n">
        <v>-0.00337492058849425</v>
      </c>
      <c r="J12" s="1" t="n">
        <f aca="false">D12+E12+F12+G12+H12+I12</f>
        <v>-1.87349161965584</v>
      </c>
      <c r="L12" s="0" t="s">
        <v>38</v>
      </c>
      <c r="M12" s="1" t="n">
        <v>-2.17605224326145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397304577558348</v>
      </c>
      <c r="D13" s="1" t="n">
        <v>0.152451453922252</v>
      </c>
      <c r="E13" s="0" t="n">
        <v>0.166099299350921</v>
      </c>
      <c r="F13" s="0" t="n">
        <v>0.179157821051292</v>
      </c>
      <c r="G13" s="0" t="n">
        <v>0.0265194330375283</v>
      </c>
      <c r="H13" s="0" t="n">
        <v>0.191235702501942</v>
      </c>
      <c r="I13" s="0" t="n">
        <v>-0.397304577558352</v>
      </c>
      <c r="J13" s="1" t="n">
        <f aca="false">D13+E13+F13+G13+H13+I13</f>
        <v>0.318159132305583</v>
      </c>
      <c r="L13" s="0" t="s">
        <v>23</v>
      </c>
      <c r="M13" s="1" t="n">
        <v>-2.11450016581906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-1.12099107280151</v>
      </c>
      <c r="D14" s="1" t="n">
        <v>-0.26377570088173</v>
      </c>
      <c r="E14" s="0" t="n">
        <v>-0.225605175850746</v>
      </c>
      <c r="F14" s="0" t="n">
        <v>-0.183910301596626</v>
      </c>
      <c r="G14" s="0" t="n">
        <v>-0.277180447551584</v>
      </c>
      <c r="H14" s="0" t="n">
        <v>-0.896461787564869</v>
      </c>
      <c r="I14" s="0" t="n">
        <v>1.12099107280152</v>
      </c>
      <c r="J14" s="1" t="n">
        <f aca="false">D14+E14+F14+G14+H14+I14</f>
        <v>-0.725942340644037</v>
      </c>
      <c r="L14" s="0" t="s">
        <v>14</v>
      </c>
      <c r="M14" s="1" t="n">
        <v>-1.87349161965584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-1.27324896773974</v>
      </c>
      <c r="D15" s="1" t="n">
        <v>-1.20028679919069</v>
      </c>
      <c r="E15" s="0" t="n">
        <v>-1.21077571833269</v>
      </c>
      <c r="F15" s="0" t="n">
        <v>-1.21741548320018</v>
      </c>
      <c r="G15" s="0" t="n">
        <v>-0.892614597105183</v>
      </c>
      <c r="H15" s="0" t="n">
        <v>-0.992435095511939</v>
      </c>
      <c r="I15" s="0" t="n">
        <v>1.27324896773975</v>
      </c>
      <c r="J15" s="1" t="n">
        <f aca="false">D15+E15+F15+G15+H15+I15</f>
        <v>-4.24027872560094</v>
      </c>
      <c r="L15" s="0" t="s">
        <v>24</v>
      </c>
      <c r="M15" s="1" t="n">
        <v>-1.73874187239511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-0.00784814656164389</v>
      </c>
      <c r="D16" s="1" t="n">
        <v>-1.02190373284613</v>
      </c>
      <c r="E16" s="0" t="n">
        <v>-1.04035596789992</v>
      </c>
      <c r="F16" s="0" t="n">
        <v>-1.05660697463298</v>
      </c>
      <c r="G16" s="0" t="n">
        <v>-0.801343945160942</v>
      </c>
      <c r="H16" s="0" t="n">
        <v>-0.41659524782951</v>
      </c>
      <c r="I16" s="0" t="n">
        <v>0.00784814656164313</v>
      </c>
      <c r="J16" s="1" t="n">
        <f aca="false">D16+E16+F16+G16+H16+I16</f>
        <v>-4.32895772180783</v>
      </c>
      <c r="L16" s="0" t="s">
        <v>39</v>
      </c>
      <c r="M16" s="1" t="n">
        <v>-1.69418664430199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-2.13766176923428</v>
      </c>
      <c r="D17" s="1" t="n">
        <v>-0.828655410972848</v>
      </c>
      <c r="E17" s="0" t="n">
        <v>-0.824020158620797</v>
      </c>
      <c r="F17" s="0" t="n">
        <v>-0.816072560352047</v>
      </c>
      <c r="G17" s="0" t="n">
        <v>-0.676328862040132</v>
      </c>
      <c r="H17" s="0" t="n">
        <v>-1.3443372246512</v>
      </c>
      <c r="I17" s="0" t="n">
        <v>2.13766176923429</v>
      </c>
      <c r="J17" s="1" t="n">
        <f aca="false">D17+E17+F17+G17+H17+I17</f>
        <v>-2.35175244740273</v>
      </c>
      <c r="L17" s="0" t="s">
        <v>37</v>
      </c>
      <c r="M17" s="1" t="n">
        <v>-1.42659901732455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1.16315526659516</v>
      </c>
      <c r="D18" s="1" t="n">
        <v>-0.620541833570857</v>
      </c>
      <c r="E18" s="0" t="n">
        <v>-0.68896594721949</v>
      </c>
      <c r="F18" s="0" t="n">
        <v>-0.759721014577718</v>
      </c>
      <c r="G18" s="0" t="n">
        <v>-0.593092598471265</v>
      </c>
      <c r="H18" s="0" t="n">
        <v>0.447164523694133</v>
      </c>
      <c r="I18" s="0" t="n">
        <v>-1.16315526659517</v>
      </c>
      <c r="J18" s="1" t="n">
        <f aca="false">D18+E18+F18+G18+H18+I18</f>
        <v>-3.37831213674037</v>
      </c>
      <c r="L18" s="0" t="s">
        <v>25</v>
      </c>
      <c r="M18" s="1" t="n">
        <v>-1.36050199808372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-1.72587016451066</v>
      </c>
      <c r="D19" s="1" t="n">
        <v>-0.75432913332928</v>
      </c>
      <c r="E19" s="0" t="n">
        <v>-0.742421939528579</v>
      </c>
      <c r="F19" s="0" t="n">
        <v>-0.726896811072832</v>
      </c>
      <c r="G19" s="0" t="n">
        <v>-0.626515654112818</v>
      </c>
      <c r="H19" s="0" t="n">
        <v>-1.18438171140608</v>
      </c>
      <c r="I19" s="0" t="n">
        <v>1.72587016451067</v>
      </c>
      <c r="J19" s="1" t="n">
        <f aca="false">D19+E19+F19+G19+H19+I19</f>
        <v>-2.30867508493892</v>
      </c>
      <c r="L19" s="0" t="s">
        <v>27</v>
      </c>
      <c r="M19" s="1" t="n">
        <v>-1.08702215765949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-0.0444984752238145</v>
      </c>
      <c r="D20" s="1" t="n">
        <v>-0.0259316124223116</v>
      </c>
      <c r="E20" s="0" t="n">
        <v>0.00225034084036957</v>
      </c>
      <c r="F20" s="0" t="n">
        <v>0.0318110931851605</v>
      </c>
      <c r="G20" s="0" t="n">
        <v>-0.104601785248565</v>
      </c>
      <c r="H20" s="0" t="n">
        <v>-0.192657529286343</v>
      </c>
      <c r="I20" s="0" t="n">
        <v>0.0444984752238141</v>
      </c>
      <c r="J20" s="1" t="n">
        <f aca="false">D20+E20+F20+G20+H20+I20</f>
        <v>-0.244631017707876</v>
      </c>
      <c r="L20" s="0" t="s">
        <v>33</v>
      </c>
      <c r="M20" s="1" t="n">
        <v>-1.00953025239632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-1.35835722696162</v>
      </c>
      <c r="D21" s="1" t="n">
        <v>-0.650272344628285</v>
      </c>
      <c r="E21" s="0" t="n">
        <v>-0.631818570512934</v>
      </c>
      <c r="F21" s="0" t="n">
        <v>-0.609670241642269</v>
      </c>
      <c r="G21" s="0" t="n">
        <v>-0.556670037836239</v>
      </c>
      <c r="H21" s="0" t="n">
        <v>-1.02442619816096</v>
      </c>
      <c r="I21" s="0" t="n">
        <v>1.35835722696163</v>
      </c>
      <c r="J21" s="1" t="n">
        <f aca="false">D21+E21+F21+G21+H21+I21</f>
        <v>-2.11450016581906</v>
      </c>
      <c r="L21" s="0" t="s">
        <v>31</v>
      </c>
      <c r="M21" s="1" t="n">
        <v>-1.00601022444102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-1.26632959707129</v>
      </c>
      <c r="D22" s="1" t="n">
        <v>-0.540269453715804</v>
      </c>
      <c r="E22" s="0" t="n">
        <v>-0.516115974386392</v>
      </c>
      <c r="F22" s="0" t="n">
        <v>-0.48830767548184</v>
      </c>
      <c r="G22" s="0" t="n">
        <v>-0.480739711430044</v>
      </c>
      <c r="H22" s="0" t="n">
        <v>-0.979638654452329</v>
      </c>
      <c r="I22" s="0" t="n">
        <v>1.2663295970713</v>
      </c>
      <c r="J22" s="1" t="n">
        <f aca="false">D22+E22+F22+G22+H22+I22</f>
        <v>-1.73874187239511</v>
      </c>
      <c r="L22" s="0" t="s">
        <v>16</v>
      </c>
      <c r="M22" s="1" t="n">
        <v>-0.725942340644037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-1.48902849364572</v>
      </c>
      <c r="D23" s="1" t="n">
        <v>-0.471889278283721</v>
      </c>
      <c r="E23" s="0" t="n">
        <v>-0.444221952406266</v>
      </c>
      <c r="F23" s="0" t="n">
        <v>-0.412927402151675</v>
      </c>
      <c r="G23" s="0" t="n">
        <v>-0.432083455428783</v>
      </c>
      <c r="H23" s="0" t="n">
        <v>-1.08840840345901</v>
      </c>
      <c r="I23" s="0" t="n">
        <v>1.48902849364573</v>
      </c>
      <c r="J23" s="1" t="n">
        <f aca="false">D23+E23+F23+G23+H23+I23</f>
        <v>-1.36050199808372</v>
      </c>
      <c r="L23" s="0" t="s">
        <v>22</v>
      </c>
      <c r="M23" s="1" t="n">
        <v>-0.244631017707876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0276915660804599</v>
      </c>
      <c r="D24" s="1" t="n">
        <v>0.271373498151961</v>
      </c>
      <c r="E24" s="0" t="n">
        <v>0.309973938854276</v>
      </c>
      <c r="F24" s="0" t="n">
        <v>0.349410044355285</v>
      </c>
      <c r="G24" s="0" t="n">
        <v>0.146499632776437</v>
      </c>
      <c r="H24" s="0" t="n">
        <v>-0.0646931186902489</v>
      </c>
      <c r="I24" s="0" t="n">
        <v>-0.027691566080461</v>
      </c>
      <c r="J24" s="1" t="n">
        <f aca="false">D24+E24+F24+G24+H24+I24</f>
        <v>0.98487242936725</v>
      </c>
      <c r="L24" s="0" t="s">
        <v>12</v>
      </c>
      <c r="M24" s="1" t="n">
        <v>-0.193193264455897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924546667460632</v>
      </c>
      <c r="D25" s="1" t="n">
        <v>-0.115123145594594</v>
      </c>
      <c r="E25" s="0" t="n">
        <v>-0.149970477623517</v>
      </c>
      <c r="F25" s="0" t="n">
        <v>-0.18737461669227</v>
      </c>
      <c r="G25" s="0" t="n">
        <v>-0.221153979280647</v>
      </c>
      <c r="H25" s="0" t="n">
        <v>0.511146728992181</v>
      </c>
      <c r="I25" s="0" t="n">
        <v>-0.924546667460639</v>
      </c>
      <c r="J25" s="1" t="n">
        <f aca="false">D25+E25+F25+G25+H25+I25</f>
        <v>-1.08702215765949</v>
      </c>
      <c r="L25" s="0" t="s">
        <v>10</v>
      </c>
      <c r="M25" s="1" t="n">
        <v>0.292867413187557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0969940057325644</v>
      </c>
      <c r="D26" s="1" t="n">
        <v>0.776792186128224</v>
      </c>
      <c r="E26" s="0" t="n">
        <v>0.834361991992556</v>
      </c>
      <c r="F26" s="0" t="n">
        <v>0.891957487640029</v>
      </c>
      <c r="G26" s="0" t="n">
        <v>0.62213542459854</v>
      </c>
      <c r="H26" s="0" t="n">
        <v>0.127253497203895</v>
      </c>
      <c r="I26" s="0" t="n">
        <v>-0.096994005732566</v>
      </c>
      <c r="J26" s="1" t="n">
        <f aca="false">D26+E26+F26+G26+H26+I26</f>
        <v>3.15550658183068</v>
      </c>
      <c r="L26" s="0" t="s">
        <v>15</v>
      </c>
      <c r="M26" s="1" t="n">
        <v>0.318159132305583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00816975209395201</v>
      </c>
      <c r="D27" s="1" t="n">
        <v>0.330834520266815</v>
      </c>
      <c r="E27" s="0" t="n">
        <v>0.373006582329502</v>
      </c>
      <c r="F27" s="0" t="n">
        <v>0.416031520375394</v>
      </c>
      <c r="G27" s="0" t="n">
        <v>0.200490722658946</v>
      </c>
      <c r="H27" s="0" t="n">
        <v>-0.0646931186902483</v>
      </c>
      <c r="I27" s="0" t="n">
        <v>-0.00816975209395285</v>
      </c>
      <c r="J27" s="1" t="n">
        <f aca="false">D27+E27+F27+G27+H27+I27</f>
        <v>1.24750047484646</v>
      </c>
      <c r="L27" s="0" t="s">
        <v>6</v>
      </c>
      <c r="M27" s="1" t="n">
        <v>0.486398076901579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-0.350321741112834</v>
      </c>
      <c r="D28" s="1" t="n">
        <v>1.19896544314369</v>
      </c>
      <c r="E28" s="0" t="n">
        <v>1.29707068044677</v>
      </c>
      <c r="F28" s="0" t="n">
        <v>1.39666354205993</v>
      </c>
      <c r="G28" s="0" t="n">
        <v>1.09179363146936</v>
      </c>
      <c r="H28" s="0" t="n">
        <v>-0.179861088226733</v>
      </c>
      <c r="I28" s="0" t="n">
        <v>0.350321741112835</v>
      </c>
      <c r="J28" s="1" t="n">
        <f aca="false">D28+E28+F28+G28+H28+I28</f>
        <v>5.15495395000585</v>
      </c>
      <c r="L28" s="0" t="s">
        <v>26</v>
      </c>
      <c r="M28" s="1" t="n">
        <v>0.98487242936725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765538436008335</v>
      </c>
      <c r="D29" s="1" t="n">
        <v>-0.115123145594594</v>
      </c>
      <c r="E29" s="0" t="n">
        <v>-0.136837879929077</v>
      </c>
      <c r="F29" s="0" t="n">
        <v>-0.160394618431575</v>
      </c>
      <c r="G29" s="0" t="n">
        <v>-0.211298462873523</v>
      </c>
      <c r="H29" s="0" t="n">
        <v>0.383182318396086</v>
      </c>
      <c r="I29" s="0" t="n">
        <v>-0.765538436008342</v>
      </c>
      <c r="J29" s="1" t="n">
        <f aca="false">D29+E29+F29+G29+H29+I29</f>
        <v>-1.00601022444102</v>
      </c>
      <c r="L29" s="0" t="s">
        <v>29</v>
      </c>
      <c r="M29" s="1" t="n">
        <v>1.24750047484646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1.59967373379892</v>
      </c>
      <c r="D30" s="1" t="n">
        <v>4.07687891350265</v>
      </c>
      <c r="E30" s="0" t="n">
        <v>3.98777759777326</v>
      </c>
      <c r="F30" s="0" t="n">
        <v>3.88246469474944</v>
      </c>
      <c r="G30" s="0" t="n">
        <v>4.75116829847041</v>
      </c>
      <c r="H30" s="0" t="n">
        <v>3.77423919919261</v>
      </c>
      <c r="I30" s="0" t="n">
        <v>-1.59967373379893</v>
      </c>
      <c r="J30" s="1" t="n">
        <f aca="false">D30+E30+F30+G30+H30+I30</f>
        <v>18.8728549698894</v>
      </c>
      <c r="L30" s="0" t="s">
        <v>8</v>
      </c>
      <c r="M30" s="1" t="n">
        <v>3.12413791338965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-0.262047447154325</v>
      </c>
      <c r="D31" s="1" t="n">
        <v>-0.234045189824303</v>
      </c>
      <c r="E31" s="0" t="n">
        <v>-0.208246349043998</v>
      </c>
      <c r="F31" s="0" t="n">
        <v>-0.180249464172537</v>
      </c>
      <c r="G31" s="0" t="n">
        <v>-0.264432551329325</v>
      </c>
      <c r="H31" s="0" t="n">
        <v>-0.384604145180487</v>
      </c>
      <c r="I31" s="0" t="n">
        <v>0.262047447154326</v>
      </c>
      <c r="J31" s="1" t="n">
        <f aca="false">D31+E31+F31+G31+H31+I31</f>
        <v>-1.00953025239632</v>
      </c>
      <c r="L31" s="0" t="s">
        <v>28</v>
      </c>
      <c r="M31" s="1" t="n">
        <v>3.15550658183068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797718673326062</v>
      </c>
      <c r="D32" s="1" t="n">
        <v>0.865983719300507</v>
      </c>
      <c r="E32" s="0" t="n">
        <v>0.87240922136874</v>
      </c>
      <c r="F32" s="0" t="n">
        <v>0.874933488737507</v>
      </c>
      <c r="G32" s="0" t="n">
        <v>0.65898648594692</v>
      </c>
      <c r="H32" s="0" t="n">
        <v>0.831057755482419</v>
      </c>
      <c r="I32" s="0" t="n">
        <v>-0.797718673326069</v>
      </c>
      <c r="J32" s="1" t="n">
        <f aca="false">D32+E32+F32+G32+H32+I32</f>
        <v>3.30565199751002</v>
      </c>
      <c r="L32" s="0" t="s">
        <v>34</v>
      </c>
      <c r="M32" s="1" t="n">
        <v>3.30565199751002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1.67889751953059</v>
      </c>
      <c r="D33" s="1" t="n">
        <v>1.78762956208075</v>
      </c>
      <c r="E33" s="0" t="n">
        <v>1.66850696916555</v>
      </c>
      <c r="F33" s="0" t="n">
        <v>1.5394519123015</v>
      </c>
      <c r="G33" s="0" t="n">
        <v>1.50270439053946</v>
      </c>
      <c r="H33" s="0" t="n">
        <v>2.43061288793361</v>
      </c>
      <c r="I33" s="0" t="n">
        <v>-1.67889751953061</v>
      </c>
      <c r="J33" s="1" t="n">
        <f aca="false">D33+E33+F33+G33+H33+I33</f>
        <v>7.25000820249027</v>
      </c>
      <c r="L33" s="0" t="s">
        <v>9</v>
      </c>
      <c r="M33" s="1" t="n">
        <v>3.3485378229656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1.04114659755209</v>
      </c>
      <c r="D34" s="1" t="n">
        <v>-0.442158767226294</v>
      </c>
      <c r="E34" s="0" t="n">
        <v>-0.495812527045581</v>
      </c>
      <c r="F34" s="0" t="n">
        <v>-0.55178461472393</v>
      </c>
      <c r="G34" s="0" t="n">
        <v>-0.46711338874541</v>
      </c>
      <c r="H34" s="0" t="n">
        <v>0.447164523694133</v>
      </c>
      <c r="I34" s="0" t="n">
        <v>-1.0411465975521</v>
      </c>
      <c r="J34" s="1" t="n">
        <f aca="false">D34+E34+F34+G34+H34+I34</f>
        <v>-2.55085137159918</v>
      </c>
      <c r="L34" s="0" t="s">
        <v>11</v>
      </c>
      <c r="M34" s="1" t="n">
        <v>3.67123024856177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-1.35835722696162</v>
      </c>
      <c r="D35" s="1" t="n">
        <v>-0.471889278283721</v>
      </c>
      <c r="E35" s="0" t="n">
        <v>-0.444065487592115</v>
      </c>
      <c r="F35" s="0" t="n">
        <v>-0.412598949998936</v>
      </c>
      <c r="G35" s="0" t="n">
        <v>-0.431976330250444</v>
      </c>
      <c r="H35" s="0" t="n">
        <v>-1.02442619816096</v>
      </c>
      <c r="I35" s="0" t="n">
        <v>1.35835722696163</v>
      </c>
      <c r="J35" s="1" t="n">
        <f aca="false">D35+E35+F35+G35+H35+I35</f>
        <v>-1.42659901732455</v>
      </c>
      <c r="L35" s="0" t="s">
        <v>30</v>
      </c>
      <c r="M35" s="1" t="n">
        <v>5.15495395000585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1.49527264106619</v>
      </c>
      <c r="D36" s="1" t="n">
        <v>-0.293506211939157</v>
      </c>
      <c r="E36" s="0" t="n">
        <v>-0.391928953045576</v>
      </c>
      <c r="F36" s="0" t="n">
        <v>-0.494402127662206</v>
      </c>
      <c r="G36" s="0" t="n">
        <v>-0.395982270328772</v>
      </c>
      <c r="H36" s="0" t="n">
        <v>0.895039960780467</v>
      </c>
      <c r="I36" s="0" t="n">
        <v>-1.49527264106621</v>
      </c>
      <c r="J36" s="1" t="n">
        <f aca="false">D36+E36+F36+G36+H36+I36</f>
        <v>-2.17605224326145</v>
      </c>
      <c r="L36" s="0" t="s">
        <v>35</v>
      </c>
      <c r="M36" s="1" t="n">
        <v>7.25000820249027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-0.110102758374015</v>
      </c>
      <c r="D37" s="1" t="n">
        <v>-0.382697745111439</v>
      </c>
      <c r="E37" s="0" t="n">
        <v>-0.368622014476321</v>
      </c>
      <c r="F37" s="0" t="n">
        <v>-0.352648459984458</v>
      </c>
      <c r="G37" s="0" t="n">
        <v>-0.379699243221348</v>
      </c>
      <c r="H37" s="0" t="n">
        <v>-0.320621939882439</v>
      </c>
      <c r="I37" s="0" t="n">
        <v>0.110102758374015</v>
      </c>
      <c r="J37" s="1" t="n">
        <f aca="false">D37+E37+F37+G37+H37+I37</f>
        <v>-1.69418664430199</v>
      </c>
      <c r="L37" s="0" t="s">
        <v>32</v>
      </c>
      <c r="M37" s="1" t="n">
        <v>18.87285496988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3-18T09:48:53Z</dcterms:modified>
  <cp:revision>0</cp:revision>
  <dc:subject/>
  <dc:title/>
</cp:coreProperties>
</file>